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7945" windowHeight="12375" firstSheet="4"/>
  </bookViews>
  <sheets>
    <sheet name="IL-2" sheetId="5" r:id="rId1"/>
    <sheet name="IL-18" sheetId="6" r:id="rId2"/>
    <sheet name="OPG" sheetId="7" r:id="rId3"/>
    <sheet name="CD244" sheetId="8" r:id="rId4"/>
    <sheet name="FT4" sheetId="10" r:id="rId5"/>
  </sheets>
  <definedNames>
    <definedName name="MethodPointer1">195885760</definedName>
    <definedName name="MethodPointer2">5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" uniqueCount="43">
  <si>
    <t>软件版本</t>
  </si>
  <si>
    <t>3.04.17</t>
  </si>
  <si>
    <r>
      <rPr>
        <sz val="10"/>
        <rFont val="宋体"/>
        <charset val="134"/>
      </rPr>
      <t>实验文件路径</t>
    </r>
    <r>
      <rPr>
        <sz val="10"/>
        <rFont val="Arial"/>
        <charset val="134"/>
      </rPr>
      <t>:</t>
    </r>
  </si>
  <si>
    <t>F:\Elisa.xpt</t>
  </si>
  <si>
    <r>
      <rPr>
        <sz val="10"/>
        <rFont val="宋体"/>
        <charset val="134"/>
      </rPr>
      <t>方案文件路径</t>
    </r>
    <r>
      <rPr>
        <sz val="10"/>
        <rFont val="Arial"/>
        <charset val="134"/>
      </rPr>
      <t>:</t>
    </r>
  </si>
  <si>
    <t>板编号</t>
  </si>
  <si>
    <r>
      <rPr>
        <sz val="10"/>
        <rFont val="宋体"/>
        <charset val="134"/>
      </rPr>
      <t>板</t>
    </r>
    <r>
      <rPr>
        <sz val="10"/>
        <rFont val="Arial"/>
        <charset val="134"/>
      </rPr>
      <t xml:space="preserve"> 1</t>
    </r>
  </si>
  <si>
    <t>日期</t>
  </si>
  <si>
    <r>
      <t xml:space="preserve">2025/1/22 </t>
    </r>
    <r>
      <rPr>
        <sz val="10"/>
        <rFont val="宋体"/>
        <charset val="134"/>
      </rPr>
      <t>星期三</t>
    </r>
  </si>
  <si>
    <t>时间</t>
  </si>
  <si>
    <r>
      <rPr>
        <sz val="10"/>
        <rFont val="宋体"/>
        <charset val="134"/>
      </rPr>
      <t>检测仪类型</t>
    </r>
    <r>
      <rPr>
        <sz val="10"/>
        <rFont val="Arial"/>
        <charset val="134"/>
      </rPr>
      <t>:</t>
    </r>
  </si>
  <si>
    <t>Epoch</t>
  </si>
  <si>
    <r>
      <rPr>
        <sz val="10"/>
        <rFont val="宋体"/>
        <charset val="134"/>
      </rPr>
      <t>检测仪序列号</t>
    </r>
    <r>
      <rPr>
        <sz val="10"/>
        <rFont val="Arial"/>
        <charset val="134"/>
      </rPr>
      <t>:</t>
    </r>
  </si>
  <si>
    <t>检测类型</t>
  </si>
  <si>
    <t>检测仪</t>
  </si>
  <si>
    <t>程序详细信息</t>
  </si>
  <si>
    <t>板类型</t>
  </si>
  <si>
    <t>96 WELL PLATE</t>
  </si>
  <si>
    <t>完成后弹出板</t>
  </si>
  <si>
    <t>检测</t>
  </si>
  <si>
    <r>
      <rPr>
        <sz val="10"/>
        <rFont val="宋体"/>
        <charset val="134"/>
      </rPr>
      <t>吸收光</t>
    </r>
    <r>
      <rPr>
        <sz val="10"/>
        <rFont val="Arial"/>
        <charset val="134"/>
      </rPr>
      <t xml:space="preserve"> </t>
    </r>
    <r>
      <rPr>
        <sz val="10"/>
        <rFont val="宋体"/>
        <charset val="134"/>
      </rPr>
      <t>终点</t>
    </r>
  </si>
  <si>
    <t>全板</t>
  </si>
  <si>
    <r>
      <rPr>
        <sz val="10"/>
        <rFont val="宋体"/>
        <charset val="134"/>
      </rPr>
      <t>波长</t>
    </r>
    <r>
      <rPr>
        <sz val="10"/>
        <rFont val="Arial"/>
        <charset val="134"/>
      </rPr>
      <t>:  450</t>
    </r>
  </si>
  <si>
    <r>
      <rPr>
        <sz val="10"/>
        <rFont val="宋体"/>
        <charset val="134"/>
      </rPr>
      <t>检测速度</t>
    </r>
    <r>
      <rPr>
        <sz val="10"/>
        <rFont val="Arial"/>
        <charset val="134"/>
      </rPr>
      <t xml:space="preserve">: </t>
    </r>
    <r>
      <rPr>
        <sz val="10"/>
        <rFont val="宋体"/>
        <charset val="134"/>
      </rPr>
      <t>正常</t>
    </r>
    <r>
      <rPr>
        <sz val="10"/>
        <rFont val="Arial"/>
        <charset val="134"/>
      </rPr>
      <t xml:space="preserve">,  </t>
    </r>
    <r>
      <rPr>
        <sz val="10"/>
        <rFont val="宋体"/>
        <charset val="134"/>
      </rPr>
      <t>延迟</t>
    </r>
    <r>
      <rPr>
        <sz val="10"/>
        <rFont val="Arial"/>
        <charset val="134"/>
      </rPr>
      <t xml:space="preserve">: 100 msec,  </t>
    </r>
    <r>
      <rPr>
        <sz val="10"/>
        <rFont val="宋体"/>
        <charset val="134"/>
      </rPr>
      <t>测量值</t>
    </r>
    <r>
      <rPr>
        <sz val="10"/>
        <rFont val="Arial"/>
        <charset val="134"/>
      </rPr>
      <t>/</t>
    </r>
    <r>
      <rPr>
        <sz val="10"/>
        <rFont val="宋体"/>
        <charset val="134"/>
      </rPr>
      <t>数据点</t>
    </r>
    <r>
      <rPr>
        <sz val="10"/>
        <rFont val="Arial"/>
        <charset val="134"/>
      </rPr>
      <t>: 8</t>
    </r>
  </si>
  <si>
    <t>结果</t>
  </si>
  <si>
    <r>
      <rPr>
        <sz val="10"/>
        <rFont val="宋体"/>
        <charset val="134"/>
      </rPr>
      <t>实际温度</t>
    </r>
    <r>
      <rPr>
        <sz val="10"/>
        <rFont val="Arial"/>
        <charset val="134"/>
      </rPr>
      <t>:</t>
    </r>
  </si>
  <si>
    <t>A</t>
  </si>
  <si>
    <t>B</t>
  </si>
  <si>
    <t>C</t>
  </si>
  <si>
    <t>D</t>
  </si>
  <si>
    <t>E</t>
  </si>
  <si>
    <t>F</t>
  </si>
  <si>
    <t>G</t>
  </si>
  <si>
    <t>H</t>
  </si>
  <si>
    <t xml:space="preserve"> </t>
  </si>
  <si>
    <t>标准品</t>
  </si>
  <si>
    <t>正常组</t>
  </si>
  <si>
    <t>实验组</t>
  </si>
  <si>
    <r>
      <t>CH</t>
    </r>
    <r>
      <rPr>
        <sz val="10"/>
        <rFont val="宋体"/>
        <charset val="134"/>
      </rPr>
      <t>组</t>
    </r>
  </si>
  <si>
    <t>标准品（pg/ml)</t>
  </si>
  <si>
    <t>OD</t>
  </si>
  <si>
    <r>
      <rPr>
        <sz val="10"/>
        <rFont val="Arial"/>
        <charset val="134"/>
      </rPr>
      <t>CH</t>
    </r>
    <r>
      <rPr>
        <sz val="10"/>
        <rFont val="宋体"/>
        <charset val="134"/>
      </rPr>
      <t>组</t>
    </r>
  </si>
  <si>
    <t>标准品（ng/ml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7">
    <font>
      <sz val="10"/>
      <name val="Arial"/>
      <charset val="134"/>
    </font>
    <font>
      <sz val="10"/>
      <name val="宋体"/>
      <charset val="134"/>
    </font>
    <font>
      <b/>
      <u/>
      <sz val="10"/>
      <color rgb="FF000000"/>
      <name val="Arial"/>
      <charset val="134"/>
    </font>
    <font>
      <sz val="10"/>
      <color rgb="FF000000"/>
      <name val="Arial"/>
      <charset val="134"/>
    </font>
    <font>
      <sz val="10"/>
      <color rgb="FF27413E"/>
      <name val="Arial"/>
      <charset val="134"/>
    </font>
    <font>
      <sz val="11"/>
      <color theme="1"/>
      <name val="宋体"/>
      <charset val="134"/>
      <scheme val="minor"/>
    </font>
    <font>
      <sz val="7"/>
      <color rgb="FF000000"/>
      <name val="Arial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9" borderId="6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10" borderId="9" applyNumberFormat="0" applyAlignment="0" applyProtection="0">
      <alignment vertical="center"/>
    </xf>
    <xf numFmtId="0" fontId="17" fillId="11" borderId="10" applyNumberFormat="0" applyAlignment="0" applyProtection="0">
      <alignment vertical="center"/>
    </xf>
    <xf numFmtId="0" fontId="18" fillId="11" borderId="9" applyNumberFormat="0" applyAlignment="0" applyProtection="0">
      <alignment vertical="center"/>
    </xf>
    <xf numFmtId="0" fontId="19" fillId="12" borderId="11" applyNumberFormat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  <xf numFmtId="0" fontId="25" fillId="38" borderId="0" applyNumberFormat="0" applyBorder="0" applyAlignment="0" applyProtection="0">
      <alignment vertical="center"/>
    </xf>
  </cellStyleXfs>
  <cellXfs count="61">
    <xf numFmtId="0" fontId="0" fillId="0" borderId="0" xfId="0"/>
    <xf numFmtId="0" fontId="1" fillId="0" borderId="0" xfId="0" applyFont="1"/>
    <xf numFmtId="0" fontId="0" fillId="0" borderId="0" xfId="0" applyFont="1"/>
    <xf numFmtId="21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0" fillId="0" borderId="5" xfId="0" applyBorder="1"/>
    <xf numFmtId="0" fontId="0" fillId="0" borderId="4" xfId="0" applyBorder="1"/>
    <xf numFmtId="176" fontId="0" fillId="0" borderId="4" xfId="0" applyNumberFormat="1" applyBorder="1"/>
    <xf numFmtId="0" fontId="1" fillId="4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vertical="center"/>
    </xf>
    <xf numFmtId="0" fontId="0" fillId="4" borderId="5" xfId="0" applyFill="1" applyBorder="1" applyAlignment="1">
      <alignment horizontal="center" vertical="center"/>
    </xf>
    <xf numFmtId="0" fontId="0" fillId="5" borderId="4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0" borderId="4" xfId="0" applyFont="1" applyFill="1" applyBorder="1" applyAlignment="1">
      <alignment vertical="center"/>
    </xf>
    <xf numFmtId="0" fontId="0" fillId="7" borderId="4" xfId="0" applyFont="1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8" borderId="5" xfId="0" applyFill="1" applyBorder="1"/>
    <xf numFmtId="0" fontId="1" fillId="0" borderId="0" xfId="0" applyFont="1" applyAlignment="1">
      <alignment horizontal="center"/>
    </xf>
    <xf numFmtId="176" fontId="0" fillId="0" borderId="0" xfId="0" applyNumberFormat="1"/>
    <xf numFmtId="0" fontId="0" fillId="0" borderId="4" xfId="0" applyBorder="1"/>
    <xf numFmtId="0" fontId="0" fillId="0" borderId="0" xfId="0" applyBorder="1"/>
    <xf numFmtId="0" fontId="5" fillId="0" borderId="0" xfId="0" applyFont="1" applyFill="1" applyBorder="1" applyAlignment="1"/>
    <xf numFmtId="0" fontId="1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5" xfId="0" applyFont="1" applyFill="1" applyBorder="1" applyAlignment="1">
      <alignment vertical="center"/>
    </xf>
    <xf numFmtId="0" fontId="0" fillId="4" borderId="5" xfId="0" applyFill="1" applyBorder="1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4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5" xfId="0" applyBorder="1"/>
    <xf numFmtId="0" fontId="0" fillId="0" borderId="0" xfId="0" applyFill="1" applyBorder="1"/>
    <xf numFmtId="0" fontId="0" fillId="0" borderId="4" xfId="0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3" borderId="0" xfId="0" applyFill="1"/>
    <xf numFmtId="0" fontId="0" fillId="0" borderId="2" xfId="0" applyBorder="1"/>
    <xf numFmtId="0" fontId="3" fillId="3" borderId="5" xfId="0" applyFont="1" applyFill="1" applyBorder="1" applyAlignment="1">
      <alignment horizontal="center" vertical="center" wrapText="1"/>
    </xf>
    <xf numFmtId="0" fontId="0" fillId="0" borderId="0" xfId="0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147CBD"/>
      <color rgb="00E8F3FF"/>
      <color rgb="00247CB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648157894736842"/>
          <c:y val="0.245833333333333"/>
          <c:w val="0.898078947368421"/>
          <c:h val="0.60634259259259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2'!$H$47:$H$53</c:f>
              <c:numCache>
                <c:formatCode>General</c:formatCode>
                <c:ptCount val="7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</c:numCache>
            </c:numRef>
          </c:xVal>
          <c:yVal>
            <c:numRef>
              <c:f>'IL-2'!$I$47:$I$53</c:f>
              <c:numCache>
                <c:formatCode>General</c:formatCode>
                <c:ptCount val="7"/>
                <c:pt idx="0">
                  <c:v>0.112</c:v>
                </c:pt>
                <c:pt idx="1">
                  <c:v>0.172</c:v>
                </c:pt>
                <c:pt idx="2">
                  <c:v>0.248</c:v>
                </c:pt>
                <c:pt idx="3">
                  <c:v>0.531</c:v>
                </c:pt>
                <c:pt idx="4">
                  <c:v>0.813</c:v>
                </c:pt>
                <c:pt idx="5">
                  <c:v>1.323</c:v>
                </c:pt>
                <c:pt idx="6">
                  <c:v>2.4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378266"/>
        <c:axId val="998347562"/>
      </c:scatterChart>
      <c:valAx>
        <c:axId val="30737826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8347562"/>
        <c:crosses val="autoZero"/>
        <c:crossBetween val="midCat"/>
      </c:valAx>
      <c:valAx>
        <c:axId val="99834756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737826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5d83083b-4ae9-4c6b-9469-0024b60a439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0398157894736842"/>
          <c:y val="0.325694444444444"/>
          <c:w val="0.898078947368421"/>
          <c:h val="0.606342592592593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18'!$H$47:$H$53</c:f>
              <c:numCache>
                <c:formatCode>General</c:formatCode>
                <c:ptCount val="7"/>
                <c:pt idx="0">
                  <c:v>0</c:v>
                </c:pt>
                <c:pt idx="1">
                  <c:v>23.44</c:v>
                </c:pt>
                <c:pt idx="2">
                  <c:v>46.875</c:v>
                </c:pt>
                <c:pt idx="3">
                  <c:v>93.75</c:v>
                </c:pt>
                <c:pt idx="4">
                  <c:v>187.5</c:v>
                </c:pt>
                <c:pt idx="5">
                  <c:v>375</c:v>
                </c:pt>
                <c:pt idx="6">
                  <c:v>750</c:v>
                </c:pt>
              </c:numCache>
            </c:numRef>
          </c:xVal>
          <c:yVal>
            <c:numRef>
              <c:f>'IL-18'!$I$47:$I$53</c:f>
              <c:numCache>
                <c:formatCode>General</c:formatCode>
                <c:ptCount val="7"/>
                <c:pt idx="0">
                  <c:v>0.105</c:v>
                </c:pt>
                <c:pt idx="1">
                  <c:v>0.163</c:v>
                </c:pt>
                <c:pt idx="2">
                  <c:v>0.245</c:v>
                </c:pt>
                <c:pt idx="3">
                  <c:v>0.372</c:v>
                </c:pt>
                <c:pt idx="4">
                  <c:v>0.635</c:v>
                </c:pt>
                <c:pt idx="5">
                  <c:v>1.054</c:v>
                </c:pt>
                <c:pt idx="6">
                  <c:v>2.2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827269"/>
        <c:axId val="148199575"/>
      </c:scatterChart>
      <c:valAx>
        <c:axId val="57882726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8199575"/>
        <c:crosses val="autoZero"/>
        <c:crossBetween val="midCat"/>
      </c:valAx>
      <c:valAx>
        <c:axId val="148199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882726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eb5984ee-fd41-45e7-a333-85c0468682f7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OPG!$G$47:$G$54</c:f>
              <c:numCache>
                <c:formatCode>General</c:formatCode>
                <c:ptCount val="8"/>
                <c:pt idx="0">
                  <c:v>0</c:v>
                </c:pt>
                <c:pt idx="1">
                  <c:v>0.16</c:v>
                </c:pt>
                <c:pt idx="2">
                  <c:v>0.32</c:v>
                </c:pt>
                <c:pt idx="3">
                  <c:v>0.63</c:v>
                </c:pt>
                <c:pt idx="4">
                  <c:v>1.25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OPG!$H$47:$H$54</c:f>
              <c:numCache>
                <c:formatCode>General</c:formatCode>
                <c:ptCount val="8"/>
                <c:pt idx="0">
                  <c:v>0.0811</c:v>
                </c:pt>
                <c:pt idx="1">
                  <c:v>0.114</c:v>
                </c:pt>
                <c:pt idx="2">
                  <c:v>0.227</c:v>
                </c:pt>
                <c:pt idx="3">
                  <c:v>0.362</c:v>
                </c:pt>
                <c:pt idx="4">
                  <c:v>0.471</c:v>
                </c:pt>
                <c:pt idx="5">
                  <c:v>0.815</c:v>
                </c:pt>
                <c:pt idx="6">
                  <c:v>1.375</c:v>
                </c:pt>
                <c:pt idx="7">
                  <c:v>2.4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3908312"/>
        <c:axId val="137702663"/>
      </c:scatterChart>
      <c:valAx>
        <c:axId val="303908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7702663"/>
        <c:crosses val="autoZero"/>
        <c:crossBetween val="midCat"/>
      </c:valAx>
      <c:valAx>
        <c:axId val="137702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390831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81698772-a3ef-4b0f-8716-392e346aac4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CD244!$H$48:$H$55</c:f>
              <c:numCache>
                <c:formatCode>General</c:formatCode>
                <c:ptCount val="8"/>
                <c:pt idx="0">
                  <c:v>0</c:v>
                </c:pt>
                <c:pt idx="1">
                  <c:v>15.63</c:v>
                </c:pt>
                <c:pt idx="2">
                  <c:v>31.35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xVal>
          <c:yVal>
            <c:numRef>
              <c:f>CD244!$I$48:$I$55</c:f>
              <c:numCache>
                <c:formatCode>General</c:formatCode>
                <c:ptCount val="8"/>
                <c:pt idx="0">
                  <c:v>0.098</c:v>
                </c:pt>
                <c:pt idx="1">
                  <c:v>0.178</c:v>
                </c:pt>
                <c:pt idx="2">
                  <c:v>0.265</c:v>
                </c:pt>
                <c:pt idx="3">
                  <c:v>0.362</c:v>
                </c:pt>
                <c:pt idx="4">
                  <c:v>0.601</c:v>
                </c:pt>
                <c:pt idx="5">
                  <c:v>0.904</c:v>
                </c:pt>
                <c:pt idx="6">
                  <c:v>1.593</c:v>
                </c:pt>
                <c:pt idx="7">
                  <c:v>2.6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2827895"/>
        <c:axId val="764732612"/>
      </c:scatterChart>
      <c:valAx>
        <c:axId val="9328278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4732612"/>
        <c:crosses val="autoZero"/>
        <c:crossBetween val="midCat"/>
      </c:valAx>
      <c:valAx>
        <c:axId val="7647326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282789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86cd800d-1358-4abc-92df-a0409a5a700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414473684210526"/>
                  <c:y val="-0.42304609331213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T4'!$H$47:$H$54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3</c:v>
                </c:pt>
                <c:pt idx="6">
                  <c:v>1.56</c:v>
                </c:pt>
                <c:pt idx="7">
                  <c:v>0</c:v>
                </c:pt>
              </c:numCache>
            </c:numRef>
          </c:xVal>
          <c:yVal>
            <c:numRef>
              <c:f>'FT4'!$I$47:$I$54</c:f>
              <c:numCache>
                <c:formatCode>General</c:formatCode>
                <c:ptCount val="8"/>
                <c:pt idx="0">
                  <c:v>0.213</c:v>
                </c:pt>
                <c:pt idx="1">
                  <c:v>1.256</c:v>
                </c:pt>
                <c:pt idx="2">
                  <c:v>1.674</c:v>
                </c:pt>
                <c:pt idx="3">
                  <c:v>1.98</c:v>
                </c:pt>
                <c:pt idx="4">
                  <c:v>2.187</c:v>
                </c:pt>
                <c:pt idx="5">
                  <c:v>2.252</c:v>
                </c:pt>
                <c:pt idx="6">
                  <c:v>2.321</c:v>
                </c:pt>
                <c:pt idx="7">
                  <c:v>2.4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49300"/>
        <c:axId val="935680306"/>
      </c:scatterChart>
      <c:valAx>
        <c:axId val="229493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5680306"/>
        <c:crosses val="autoZero"/>
        <c:crossBetween val="midCat"/>
      </c:valAx>
      <c:valAx>
        <c:axId val="93568030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294930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7b6354d2-d76d-4c10-9811-345087682c7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419735</xdr:colOff>
      <xdr:row>44</xdr:row>
      <xdr:rowOff>23495</xdr:rowOff>
    </xdr:from>
    <xdr:to>
      <xdr:col>18</xdr:col>
      <xdr:colOff>368935</xdr:colOff>
      <xdr:row>61</xdr:row>
      <xdr:rowOff>13970</xdr:rowOff>
    </xdr:to>
    <xdr:graphicFrame>
      <xdr:nvGraphicFramePr>
        <xdr:cNvPr id="2" name="图表 1"/>
        <xdr:cNvGraphicFramePr/>
      </xdr:nvGraphicFramePr>
      <xdr:xfrm>
        <a:off x="6932930" y="7148195"/>
        <a:ext cx="4883150" cy="27622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574675</xdr:colOff>
      <xdr:row>45</xdr:row>
      <xdr:rowOff>12700</xdr:rowOff>
    </xdr:from>
    <xdr:to>
      <xdr:col>17</xdr:col>
      <xdr:colOff>276225</xdr:colOff>
      <xdr:row>62</xdr:row>
      <xdr:rowOff>3175</xdr:rowOff>
    </xdr:to>
    <xdr:graphicFrame>
      <xdr:nvGraphicFramePr>
        <xdr:cNvPr id="2" name="图表 1"/>
        <xdr:cNvGraphicFramePr/>
      </xdr:nvGraphicFramePr>
      <xdr:xfrm>
        <a:off x="7004050" y="7299325"/>
        <a:ext cx="488315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15875</xdr:colOff>
      <xdr:row>44</xdr:row>
      <xdr:rowOff>82550</xdr:rowOff>
    </xdr:from>
    <xdr:to>
      <xdr:col>17</xdr:col>
      <xdr:colOff>517525</xdr:colOff>
      <xdr:row>61</xdr:row>
      <xdr:rowOff>73025</xdr:rowOff>
    </xdr:to>
    <xdr:graphicFrame>
      <xdr:nvGraphicFramePr>
        <xdr:cNvPr id="3" name="图表 2"/>
        <xdr:cNvGraphicFramePr/>
      </xdr:nvGraphicFramePr>
      <xdr:xfrm>
        <a:off x="6969125" y="7350125"/>
        <a:ext cx="482600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25400</xdr:colOff>
      <xdr:row>46</xdr:row>
      <xdr:rowOff>120650</xdr:rowOff>
    </xdr:from>
    <xdr:to>
      <xdr:col>17</xdr:col>
      <xdr:colOff>584200</xdr:colOff>
      <xdr:row>63</xdr:row>
      <xdr:rowOff>111125</xdr:rowOff>
    </xdr:to>
    <xdr:graphicFrame>
      <xdr:nvGraphicFramePr>
        <xdr:cNvPr id="3" name="图表 2"/>
        <xdr:cNvGraphicFramePr/>
      </xdr:nvGraphicFramePr>
      <xdr:xfrm>
        <a:off x="6864350" y="7712075"/>
        <a:ext cx="482600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473075</xdr:colOff>
      <xdr:row>47</xdr:row>
      <xdr:rowOff>3175</xdr:rowOff>
    </xdr:from>
    <xdr:to>
      <xdr:col>19</xdr:col>
      <xdr:colOff>422275</xdr:colOff>
      <xdr:row>63</xdr:row>
      <xdr:rowOff>155575</xdr:rowOff>
    </xdr:to>
    <xdr:graphicFrame>
      <xdr:nvGraphicFramePr>
        <xdr:cNvPr id="3" name="图表 2"/>
        <xdr:cNvGraphicFramePr/>
      </xdr:nvGraphicFramePr>
      <xdr:xfrm>
        <a:off x="8255000" y="7613650"/>
        <a:ext cx="482600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V66"/>
  <sheetViews>
    <sheetView tabSelected="1" workbookViewId="0">
      <selection activeCell="E47" sqref="E47:E49"/>
    </sheetView>
  </sheetViews>
  <sheetFormatPr defaultColWidth="9.14285714285714" defaultRowHeight="12.75"/>
  <cols>
    <col min="1" max="1" width="15.4" customWidth="1"/>
    <col min="6" max="9" width="9.14285714285714" customWidth="1"/>
    <col min="17" max="19" width="9.57142857142857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01076388888889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8">
      <c r="A14" s="1" t="s">
        <v>18</v>
      </c>
      <c r="H14" s="57"/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9">
      <c r="B25" s="7" t="s">
        <v>26</v>
      </c>
      <c r="C25" s="58">
        <v>0.112</v>
      </c>
      <c r="D25" s="49">
        <v>0.234</v>
      </c>
      <c r="E25" s="49">
        <v>0.327</v>
      </c>
      <c r="F25" s="10">
        <v>0.056</v>
      </c>
      <c r="G25" s="10">
        <v>0.049</v>
      </c>
      <c r="H25" s="10">
        <v>0.047</v>
      </c>
      <c r="I25" s="10">
        <v>0.046</v>
      </c>
      <c r="J25" s="10">
        <v>0.049</v>
      </c>
      <c r="K25" s="10">
        <v>0.046</v>
      </c>
      <c r="L25" s="10">
        <v>0.041</v>
      </c>
      <c r="M25" s="10">
        <v>0.037</v>
      </c>
      <c r="N25" s="10">
        <v>0.037</v>
      </c>
      <c r="O25" s="35">
        <v>450</v>
      </c>
      <c r="Q25" s="27"/>
      <c r="R25" s="27"/>
      <c r="S25" s="27"/>
    </row>
    <row r="26" spans="2:19">
      <c r="B26" s="7" t="s">
        <v>27</v>
      </c>
      <c r="C26" s="52">
        <v>0.172</v>
      </c>
      <c r="D26" s="51">
        <v>0.241</v>
      </c>
      <c r="E26" s="51">
        <v>0.342</v>
      </c>
      <c r="F26" s="11">
        <v>0.053</v>
      </c>
      <c r="G26" s="11">
        <v>0.04</v>
      </c>
      <c r="H26" s="11">
        <v>0.048</v>
      </c>
      <c r="I26" s="11">
        <v>0.041</v>
      </c>
      <c r="J26" s="11">
        <v>0.037</v>
      </c>
      <c r="K26" s="11">
        <v>0.037</v>
      </c>
      <c r="L26" s="11">
        <v>0.049</v>
      </c>
      <c r="M26" s="11">
        <v>0.053</v>
      </c>
      <c r="N26" s="11">
        <v>0.048</v>
      </c>
      <c r="O26" s="35">
        <v>450</v>
      </c>
      <c r="Q26" s="27"/>
      <c r="R26" s="27"/>
      <c r="S26" s="27"/>
    </row>
    <row r="27" spans="2:19">
      <c r="B27" s="7" t="s">
        <v>28</v>
      </c>
      <c r="C27" s="52">
        <v>0.248</v>
      </c>
      <c r="D27" s="51">
        <v>0.251</v>
      </c>
      <c r="E27" s="51">
        <v>0.331</v>
      </c>
      <c r="F27" s="11">
        <v>0.051</v>
      </c>
      <c r="G27" s="11">
        <v>0.049</v>
      </c>
      <c r="H27" s="11">
        <v>0.049</v>
      </c>
      <c r="I27" s="11">
        <v>0.049</v>
      </c>
      <c r="J27" s="11">
        <v>0.053</v>
      </c>
      <c r="K27" s="11">
        <v>0.048</v>
      </c>
      <c r="L27" s="11">
        <v>0.047</v>
      </c>
      <c r="M27" s="11">
        <v>0.051</v>
      </c>
      <c r="N27" s="11">
        <v>0.048</v>
      </c>
      <c r="O27" s="35">
        <v>450</v>
      </c>
      <c r="Q27" s="27"/>
      <c r="R27" s="27"/>
      <c r="S27" s="27"/>
    </row>
    <row r="28" spans="2:19">
      <c r="B28" s="7" t="s">
        <v>29</v>
      </c>
      <c r="C28" s="52">
        <v>0.531</v>
      </c>
      <c r="D28" s="51">
        <v>0.535</v>
      </c>
      <c r="E28" s="11">
        <v>0.048</v>
      </c>
      <c r="F28" s="11">
        <v>0.048</v>
      </c>
      <c r="G28" s="11">
        <v>0.047</v>
      </c>
      <c r="H28" s="11">
        <v>0.049</v>
      </c>
      <c r="I28" s="11">
        <v>0.047</v>
      </c>
      <c r="J28" s="11">
        <v>0.051</v>
      </c>
      <c r="K28" s="11">
        <v>0.048</v>
      </c>
      <c r="L28" s="11">
        <v>0.037</v>
      </c>
      <c r="M28" s="11">
        <v>0.048</v>
      </c>
      <c r="N28" s="11">
        <v>0.049</v>
      </c>
      <c r="O28" s="35">
        <v>450</v>
      </c>
      <c r="Q28" s="27"/>
      <c r="R28" s="27"/>
      <c r="S28" s="27"/>
    </row>
    <row r="29" spans="2:19">
      <c r="B29" s="7" t="s">
        <v>30</v>
      </c>
      <c r="C29" s="52">
        <v>0.813</v>
      </c>
      <c r="D29" s="51">
        <v>0.526</v>
      </c>
      <c r="E29" s="11">
        <v>0.05</v>
      </c>
      <c r="F29" s="11">
        <v>0.04</v>
      </c>
      <c r="G29" s="11">
        <v>0.048</v>
      </c>
      <c r="H29" s="11">
        <v>0.047</v>
      </c>
      <c r="I29" s="11">
        <v>0.037</v>
      </c>
      <c r="J29" s="11">
        <v>0.048</v>
      </c>
      <c r="K29" s="11">
        <v>0.049</v>
      </c>
      <c r="L29" s="11">
        <v>0.04</v>
      </c>
      <c r="M29" s="11">
        <v>0.049</v>
      </c>
      <c r="N29" s="11">
        <v>0.04</v>
      </c>
      <c r="O29" s="35">
        <v>450</v>
      </c>
      <c r="Q29" s="27"/>
      <c r="R29" s="27"/>
      <c r="S29" s="27"/>
    </row>
    <row r="30" spans="2:19">
      <c r="B30" s="7" t="s">
        <v>31</v>
      </c>
      <c r="C30" s="52">
        <v>1.323</v>
      </c>
      <c r="D30" s="51">
        <v>0.529</v>
      </c>
      <c r="E30" s="11">
        <v>0.051</v>
      </c>
      <c r="F30" s="11">
        <v>0.049</v>
      </c>
      <c r="G30" s="11">
        <v>0.049</v>
      </c>
      <c r="H30" s="11">
        <v>0.047</v>
      </c>
      <c r="I30" s="11">
        <v>0.056</v>
      </c>
      <c r="J30" s="11">
        <v>0.05</v>
      </c>
      <c r="K30" s="11">
        <v>0.04</v>
      </c>
      <c r="L30" s="11">
        <v>0.041</v>
      </c>
      <c r="M30" s="11">
        <v>0.037</v>
      </c>
      <c r="N30" s="11">
        <v>0.049</v>
      </c>
      <c r="O30" s="35">
        <v>450</v>
      </c>
      <c r="Q30" s="27"/>
      <c r="R30" s="27"/>
      <c r="S30" s="27"/>
    </row>
    <row r="31" spans="2:15">
      <c r="B31" s="7" t="s">
        <v>32</v>
      </c>
      <c r="C31" s="52">
        <v>2.457</v>
      </c>
      <c r="D31" s="11">
        <v>0.047</v>
      </c>
      <c r="E31" s="11">
        <v>0.046</v>
      </c>
      <c r="F31" s="11">
        <v>0.047</v>
      </c>
      <c r="G31" s="11">
        <v>0.049</v>
      </c>
      <c r="H31" s="11">
        <v>0.047</v>
      </c>
      <c r="I31" s="11">
        <v>0.051</v>
      </c>
      <c r="J31" s="11">
        <v>0.051</v>
      </c>
      <c r="K31" s="11">
        <v>0.049</v>
      </c>
      <c r="L31" s="11">
        <v>0.049</v>
      </c>
      <c r="M31" s="11">
        <v>0.053</v>
      </c>
      <c r="N31" s="11">
        <v>0.048</v>
      </c>
      <c r="O31" s="35">
        <v>450</v>
      </c>
    </row>
    <row r="32" spans="2:15">
      <c r="B32" s="7" t="s">
        <v>33</v>
      </c>
      <c r="C32" s="59">
        <v>0.048</v>
      </c>
      <c r="D32" s="11">
        <v>0.052</v>
      </c>
      <c r="E32" s="11">
        <v>0.048</v>
      </c>
      <c r="F32" s="11">
        <v>0.048</v>
      </c>
      <c r="G32" s="11">
        <v>0.051</v>
      </c>
      <c r="H32" s="11">
        <v>0.047</v>
      </c>
      <c r="I32" s="11">
        <v>0.049</v>
      </c>
      <c r="J32" s="11">
        <v>0.046</v>
      </c>
      <c r="K32" s="11">
        <v>0.048</v>
      </c>
      <c r="L32" s="11">
        <v>0.047</v>
      </c>
      <c r="M32" s="11">
        <v>0.051</v>
      </c>
      <c r="N32" s="11">
        <v>0.037</v>
      </c>
      <c r="O32" s="35">
        <v>450</v>
      </c>
    </row>
    <row r="33" spans="2:2">
      <c r="B33" s="2"/>
    </row>
    <row r="34" spans="2:22">
      <c r="B34" s="2"/>
      <c r="V34" t="s">
        <v>34</v>
      </c>
    </row>
    <row r="35" spans="2:2">
      <c r="B35" s="2"/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7">
        <v>11</v>
      </c>
      <c r="N36" s="7">
        <v>12</v>
      </c>
    </row>
    <row r="37" spans="2:15">
      <c r="B37" s="7" t="s">
        <v>26</v>
      </c>
      <c r="C37" s="15" t="s">
        <v>35</v>
      </c>
      <c r="D37" s="16" t="s">
        <v>36</v>
      </c>
      <c r="E37" s="17" t="s">
        <v>37</v>
      </c>
      <c r="F37" s="18"/>
      <c r="G37" s="9"/>
      <c r="H37" s="9"/>
      <c r="I37" s="9"/>
      <c r="J37" s="9"/>
      <c r="K37" s="9"/>
      <c r="L37" s="9"/>
      <c r="M37" s="9"/>
      <c r="N37" s="9"/>
      <c r="O37" s="60"/>
    </row>
    <row r="38" spans="2:15">
      <c r="B38" s="7" t="s">
        <v>27</v>
      </c>
      <c r="C38" s="19"/>
      <c r="D38" s="20"/>
      <c r="E38" s="21"/>
      <c r="F38" s="22"/>
      <c r="G38" s="13"/>
      <c r="H38" s="13"/>
      <c r="I38" s="13"/>
      <c r="J38" s="13"/>
      <c r="K38" s="13"/>
      <c r="L38" s="13"/>
      <c r="M38" s="13"/>
      <c r="N38" s="13"/>
      <c r="O38" s="60"/>
    </row>
    <row r="39" spans="2:15">
      <c r="B39" s="7" t="s">
        <v>28</v>
      </c>
      <c r="C39" s="19"/>
      <c r="D39" s="20"/>
      <c r="E39" s="21"/>
      <c r="F39" s="22"/>
      <c r="G39" s="13"/>
      <c r="H39" s="13"/>
      <c r="I39" s="13"/>
      <c r="J39" s="13"/>
      <c r="K39" s="13"/>
      <c r="L39" s="13"/>
      <c r="M39" s="13"/>
      <c r="N39" s="13"/>
      <c r="O39" s="60"/>
    </row>
    <row r="40" spans="2:15">
      <c r="B40" s="7" t="s">
        <v>29</v>
      </c>
      <c r="C40" s="19"/>
      <c r="D40" s="23" t="s">
        <v>38</v>
      </c>
      <c r="E40" s="22"/>
      <c r="F40" s="22"/>
      <c r="G40" s="13"/>
      <c r="H40" s="13"/>
      <c r="I40" s="13"/>
      <c r="J40" s="13"/>
      <c r="K40" s="13"/>
      <c r="L40" s="13"/>
      <c r="M40" s="13"/>
      <c r="N40" s="13"/>
      <c r="O40" s="60"/>
    </row>
    <row r="41" spans="2:15">
      <c r="B41" s="7" t="s">
        <v>30</v>
      </c>
      <c r="C41" s="19"/>
      <c r="D41" s="24"/>
      <c r="E41" s="22"/>
      <c r="F41" s="22"/>
      <c r="G41" s="13"/>
      <c r="H41" s="13"/>
      <c r="I41" s="13"/>
      <c r="J41" s="13"/>
      <c r="K41" s="13"/>
      <c r="L41" s="13"/>
      <c r="M41" s="13"/>
      <c r="N41" s="13"/>
      <c r="O41" s="60"/>
    </row>
    <row r="42" spans="2:15">
      <c r="B42" s="7" t="s">
        <v>31</v>
      </c>
      <c r="C42" s="19"/>
      <c r="D42" s="24"/>
      <c r="E42" s="22"/>
      <c r="F42" s="22"/>
      <c r="G42" s="13"/>
      <c r="H42" s="13"/>
      <c r="I42" s="13"/>
      <c r="J42" s="13"/>
      <c r="K42" s="13"/>
      <c r="L42" s="13"/>
      <c r="M42" s="13"/>
      <c r="N42" s="13"/>
      <c r="O42" s="60"/>
    </row>
    <row r="43" spans="2:15">
      <c r="B43" s="7" t="s">
        <v>32</v>
      </c>
      <c r="C43" s="19"/>
      <c r="D43" s="22"/>
      <c r="E43" s="22"/>
      <c r="F43" s="22"/>
      <c r="G43" s="13"/>
      <c r="H43" s="13"/>
      <c r="I43" s="13"/>
      <c r="J43" s="13"/>
      <c r="K43" s="13"/>
      <c r="L43" s="13"/>
      <c r="M43" s="13"/>
      <c r="N43" s="13"/>
      <c r="O43" s="60"/>
    </row>
    <row r="44" spans="2:15">
      <c r="B44" s="7" t="s">
        <v>33</v>
      </c>
      <c r="C44" s="52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60"/>
    </row>
    <row r="45" spans="15:15">
      <c r="O45" s="60"/>
    </row>
    <row r="46" spans="8:9">
      <c r="H46" s="26" t="s">
        <v>39</v>
      </c>
      <c r="I46" s="36" t="s">
        <v>40</v>
      </c>
    </row>
    <row r="47" spans="4:9">
      <c r="D47" s="27">
        <f t="shared" ref="D47:D52" si="0">(D25-0.1518)/0.0023</f>
        <v>35.7391304347826</v>
      </c>
      <c r="E47" s="27">
        <f>(E25-0.1518)/0.0023</f>
        <v>76.1739130434783</v>
      </c>
      <c r="F47" s="27"/>
      <c r="H47" s="54">
        <v>0</v>
      </c>
      <c r="I47" s="13">
        <v>0.112</v>
      </c>
    </row>
    <row r="48" spans="4:9">
      <c r="D48" s="27">
        <f t="shared" si="0"/>
        <v>38.7826086956522</v>
      </c>
      <c r="E48" s="27">
        <f>(E26-0.1518)/0.0023</f>
        <v>82.6956521739131</v>
      </c>
      <c r="F48" s="27"/>
      <c r="H48" s="54">
        <v>31.25</v>
      </c>
      <c r="I48" s="13">
        <v>0.172</v>
      </c>
    </row>
    <row r="49" spans="4:9">
      <c r="D49" s="27">
        <f t="shared" si="0"/>
        <v>43.1304347826087</v>
      </c>
      <c r="E49" s="27">
        <f>(E27-0.1518)/0.0023</f>
        <v>77.9130434782609</v>
      </c>
      <c r="F49" s="27"/>
      <c r="H49" s="54">
        <v>62.5</v>
      </c>
      <c r="I49" s="13">
        <v>0.248</v>
      </c>
    </row>
    <row r="50" spans="4:9">
      <c r="D50" s="27">
        <f t="shared" si="0"/>
        <v>166.608695652174</v>
      </c>
      <c r="E50" s="27"/>
      <c r="F50" s="27"/>
      <c r="H50" s="54">
        <v>125</v>
      </c>
      <c r="I50" s="13">
        <v>0.531</v>
      </c>
    </row>
    <row r="51" spans="4:9">
      <c r="D51" s="27">
        <f t="shared" si="0"/>
        <v>162.695652173913</v>
      </c>
      <c r="E51" s="27"/>
      <c r="F51" s="27"/>
      <c r="H51" s="54">
        <v>250</v>
      </c>
      <c r="I51" s="13">
        <v>0.813</v>
      </c>
    </row>
    <row r="52" spans="4:9">
      <c r="D52" s="27">
        <f t="shared" si="0"/>
        <v>164</v>
      </c>
      <c r="E52" s="27"/>
      <c r="F52" s="27"/>
      <c r="H52" s="54">
        <v>500</v>
      </c>
      <c r="I52" s="13">
        <v>1.323</v>
      </c>
    </row>
    <row r="53" spans="4:9">
      <c r="D53" s="27"/>
      <c r="E53" s="27"/>
      <c r="F53" s="27"/>
      <c r="H53" s="54">
        <v>1000</v>
      </c>
      <c r="I53" s="13">
        <v>2.457</v>
      </c>
    </row>
    <row r="58" spans="4:7">
      <c r="D58" s="29"/>
      <c r="E58" s="29"/>
      <c r="F58" s="29"/>
      <c r="G58" s="29"/>
    </row>
    <row r="59" spans="4:7">
      <c r="D59" s="29"/>
      <c r="E59" s="29"/>
      <c r="F59" s="29"/>
      <c r="G59" s="29"/>
    </row>
    <row r="60" ht="13.5" spans="4:7">
      <c r="D60" s="30"/>
      <c r="E60" s="30"/>
      <c r="F60" s="29"/>
      <c r="G60" s="29"/>
    </row>
    <row r="61" ht="13.5" spans="4:7">
      <c r="D61" s="30"/>
      <c r="E61" s="30"/>
      <c r="F61" s="29"/>
      <c r="G61" s="29"/>
    </row>
    <row r="62" ht="13.5" spans="4:7">
      <c r="D62" s="30"/>
      <c r="E62" s="30"/>
      <c r="F62" s="29"/>
      <c r="G62" s="29"/>
    </row>
    <row r="63" ht="13.5" spans="4:7">
      <c r="D63" s="30"/>
      <c r="E63" s="30"/>
      <c r="F63" s="29"/>
      <c r="G63" s="29"/>
    </row>
    <row r="64" spans="4:7">
      <c r="D64" s="29"/>
      <c r="E64" s="29"/>
      <c r="F64" s="29"/>
      <c r="G64" s="29"/>
    </row>
    <row r="65" spans="4:7">
      <c r="D65" s="29"/>
      <c r="E65" s="29"/>
      <c r="F65" s="29"/>
      <c r="G65" s="29"/>
    </row>
    <row r="66" spans="4:7">
      <c r="D66" s="29"/>
      <c r="E66" s="29"/>
      <c r="F66" s="29"/>
      <c r="G66" s="29"/>
    </row>
  </sheetData>
  <mergeCells count="3">
    <mergeCell ref="D37:D39"/>
    <mergeCell ref="D40:D42"/>
    <mergeCell ref="E37:E39"/>
  </mergeCells>
  <conditionalFormatting sqref="C25:C31">
    <cfRule type="colorScale" priority="6">
      <colorScale>
        <cfvo type="min"/>
        <cfvo type="max"/>
        <color rgb="FFE8F3FF"/>
        <color rgb="FF247CBD"/>
      </colorScale>
    </cfRule>
  </conditionalFormatting>
  <conditionalFormatting sqref="D25:F25 D26:E28 I25:N27 G28:N28 D29:N29 D30:G30 J30:K32 N30:N32 F31:G32 C32">
    <cfRule type="colorScale" priority="10">
      <colorScale>
        <cfvo type="min"/>
        <cfvo type="max"/>
        <color rgb="FFE8F3FF"/>
        <color rgb="FF2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G25:H26 G27:H27">
    <cfRule type="colorScale" priority="3">
      <colorScale>
        <cfvo type="min"/>
        <cfvo type="max"/>
        <color rgb="FFE8F3FF"/>
        <color rgb="FF247CBD"/>
      </colorScale>
    </cfRule>
  </conditionalFormatting>
  <conditionalFormatting sqref="F26 F27 F28">
    <cfRule type="colorScale" priority="2">
      <colorScale>
        <cfvo type="min"/>
        <cfvo type="max"/>
        <color rgb="FFE8F3FF"/>
        <color rgb="FF247CBD"/>
      </colorScale>
    </cfRule>
  </conditionalFormatting>
  <conditionalFormatting sqref="H30:I32">
    <cfRule type="colorScale" priority="4">
      <colorScale>
        <cfvo type="min"/>
        <cfvo type="max"/>
        <color rgb="FFE8F3FF"/>
        <color rgb="FF247CBD"/>
      </colorScale>
    </cfRule>
  </conditionalFormatting>
  <conditionalFormatting sqref="L30:M32">
    <cfRule type="colorScale" priority="5">
      <colorScale>
        <cfvo type="min"/>
        <cfvo type="max"/>
        <color rgb="FFE8F3FF"/>
        <color rgb="FF247CBD"/>
      </colorScale>
    </cfRule>
  </conditionalFormatting>
  <conditionalFormatting sqref="D31:E31 D32:E32">
    <cfRule type="colorScale" priority="7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R61"/>
  <sheetViews>
    <sheetView topLeftCell="A22" workbookViewId="0">
      <selection activeCell="E47" sqref="E47:E49"/>
    </sheetView>
  </sheetViews>
  <sheetFormatPr defaultColWidth="9.14285714285714" defaultRowHeight="12.75"/>
  <cols>
    <col min="1" max="1" width="15.8571428571429" customWidth="1"/>
    <col min="8" max="10" width="12.8571428571429"/>
    <col min="16" max="18" width="9.57142857142857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15219907407407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8">
      <c r="B25" s="7" t="s">
        <v>26</v>
      </c>
      <c r="C25" s="48">
        <v>0.105</v>
      </c>
      <c r="D25" s="49">
        <v>0.692</v>
      </c>
      <c r="E25" s="49">
        <v>0.504</v>
      </c>
      <c r="F25" s="10">
        <v>0.056</v>
      </c>
      <c r="G25" s="11">
        <v>0.037</v>
      </c>
      <c r="H25" s="10">
        <v>0.049</v>
      </c>
      <c r="I25" s="10">
        <v>0.046</v>
      </c>
      <c r="J25" s="10">
        <v>0.049</v>
      </c>
      <c r="K25" s="10">
        <v>0.046</v>
      </c>
      <c r="L25" s="10">
        <v>0.049</v>
      </c>
      <c r="M25" s="10">
        <v>0.04</v>
      </c>
      <c r="N25" s="10">
        <v>0.047</v>
      </c>
      <c r="O25" s="35">
        <v>450</v>
      </c>
      <c r="P25" s="27">
        <f>D25*0.984</f>
        <v>0.680928</v>
      </c>
      <c r="Q25" s="27">
        <f>E25*0.984</f>
        <v>0.495936</v>
      </c>
      <c r="R25" s="27">
        <f>F25*0.984</f>
        <v>0.055104</v>
      </c>
    </row>
    <row r="26" spans="2:18">
      <c r="B26" s="7" t="s">
        <v>27</v>
      </c>
      <c r="C26" s="50">
        <v>0.163</v>
      </c>
      <c r="D26" s="51">
        <v>0.682</v>
      </c>
      <c r="E26" s="51">
        <v>0.494</v>
      </c>
      <c r="F26" s="11">
        <v>0.051</v>
      </c>
      <c r="G26" s="11">
        <v>0.053</v>
      </c>
      <c r="H26" s="11">
        <v>0.056</v>
      </c>
      <c r="I26" s="11">
        <v>0.041</v>
      </c>
      <c r="J26" s="11">
        <v>0.037</v>
      </c>
      <c r="K26" s="11">
        <v>0.037</v>
      </c>
      <c r="L26" s="11">
        <v>0.036</v>
      </c>
      <c r="M26" s="11">
        <v>0.049</v>
      </c>
      <c r="N26" s="11">
        <v>0.048</v>
      </c>
      <c r="O26" s="35">
        <v>450</v>
      </c>
      <c r="P26" s="27">
        <f t="shared" ref="P26:P31" si="0">D26*0.984</f>
        <v>0.671088</v>
      </c>
      <c r="Q26" s="27">
        <f t="shared" ref="Q26:Q31" si="1">E26*0.984</f>
        <v>0.486096</v>
      </c>
      <c r="R26" s="27">
        <f t="shared" ref="R26:R31" si="2">F26*0.984</f>
        <v>0.050184</v>
      </c>
    </row>
    <row r="27" spans="2:18">
      <c r="B27" s="7" t="s">
        <v>28</v>
      </c>
      <c r="C27" s="50">
        <v>0.245</v>
      </c>
      <c r="D27" s="51">
        <v>0.683</v>
      </c>
      <c r="E27" s="51">
        <v>0.486</v>
      </c>
      <c r="F27" s="11">
        <v>0.049</v>
      </c>
      <c r="G27" s="11">
        <v>0.051</v>
      </c>
      <c r="H27" s="11">
        <v>0.051</v>
      </c>
      <c r="I27" s="11">
        <v>0.056</v>
      </c>
      <c r="J27" s="11">
        <v>0.053</v>
      </c>
      <c r="K27" s="11">
        <v>0.048</v>
      </c>
      <c r="L27" s="11">
        <v>0.049</v>
      </c>
      <c r="M27" s="11">
        <v>0.051</v>
      </c>
      <c r="N27" s="10">
        <v>0.04</v>
      </c>
      <c r="O27" s="35">
        <v>450</v>
      </c>
      <c r="P27" s="27">
        <f t="shared" si="0"/>
        <v>0.672072</v>
      </c>
      <c r="Q27" s="27">
        <f t="shared" si="1"/>
        <v>0.478224</v>
      </c>
      <c r="R27" s="27">
        <f t="shared" si="2"/>
        <v>0.048216</v>
      </c>
    </row>
    <row r="28" spans="2:18">
      <c r="B28" s="7" t="s">
        <v>29</v>
      </c>
      <c r="C28" s="50">
        <v>0.372</v>
      </c>
      <c r="D28" s="51">
        <v>0.289</v>
      </c>
      <c r="E28" s="11">
        <v>0.053</v>
      </c>
      <c r="F28" s="11">
        <v>0.041</v>
      </c>
      <c r="G28" s="11">
        <v>0.047</v>
      </c>
      <c r="H28" s="11">
        <v>0.049</v>
      </c>
      <c r="I28" s="11">
        <v>0.051</v>
      </c>
      <c r="J28" s="11">
        <v>0.051</v>
      </c>
      <c r="K28" s="11">
        <v>0.041</v>
      </c>
      <c r="L28" s="11">
        <v>0.039</v>
      </c>
      <c r="M28" s="11">
        <v>0.047</v>
      </c>
      <c r="N28" s="11">
        <v>0.049</v>
      </c>
      <c r="O28" s="35">
        <v>450</v>
      </c>
      <c r="P28" s="27">
        <f t="shared" si="0"/>
        <v>0.284376</v>
      </c>
      <c r="Q28" s="27">
        <f t="shared" si="1"/>
        <v>0.052152</v>
      </c>
      <c r="R28" s="27">
        <f t="shared" si="2"/>
        <v>0.040344</v>
      </c>
    </row>
    <row r="29" spans="2:18">
      <c r="B29" s="7" t="s">
        <v>30</v>
      </c>
      <c r="C29" s="50">
        <v>0.635</v>
      </c>
      <c r="D29" s="51">
        <v>0.268</v>
      </c>
      <c r="E29" s="11">
        <v>0.051</v>
      </c>
      <c r="F29" s="11">
        <v>0.049</v>
      </c>
      <c r="G29" s="11">
        <v>0.048</v>
      </c>
      <c r="H29" s="11">
        <v>0.047</v>
      </c>
      <c r="I29" s="11">
        <v>0.049</v>
      </c>
      <c r="J29" s="11">
        <v>0.048</v>
      </c>
      <c r="K29" s="11">
        <v>0.049</v>
      </c>
      <c r="L29" s="11">
        <v>0.04</v>
      </c>
      <c r="M29" s="11">
        <v>0.049</v>
      </c>
      <c r="N29" s="11">
        <v>0.051</v>
      </c>
      <c r="O29" s="35">
        <v>450</v>
      </c>
      <c r="P29" s="27">
        <f t="shared" si="0"/>
        <v>0.263712</v>
      </c>
      <c r="Q29" s="27">
        <f t="shared" si="1"/>
        <v>0.050184</v>
      </c>
      <c r="R29" s="27">
        <f t="shared" si="2"/>
        <v>0.048216</v>
      </c>
    </row>
    <row r="30" spans="2:18">
      <c r="B30" s="7" t="s">
        <v>31</v>
      </c>
      <c r="C30" s="50">
        <v>1.054</v>
      </c>
      <c r="D30" s="51">
        <v>0.276</v>
      </c>
      <c r="E30" s="11">
        <v>0.048</v>
      </c>
      <c r="F30" s="11">
        <v>0.047</v>
      </c>
      <c r="G30" s="11">
        <v>0.049</v>
      </c>
      <c r="H30" s="11">
        <v>0.047</v>
      </c>
      <c r="I30" s="11">
        <v>0.047</v>
      </c>
      <c r="J30" s="11">
        <v>0.05</v>
      </c>
      <c r="K30" s="11">
        <v>0.047</v>
      </c>
      <c r="L30" s="11">
        <v>0.038</v>
      </c>
      <c r="M30" s="11">
        <v>0.037</v>
      </c>
      <c r="N30" s="11">
        <v>0.049</v>
      </c>
      <c r="O30" s="35">
        <v>450</v>
      </c>
      <c r="P30" s="27">
        <f t="shared" si="0"/>
        <v>0.271584</v>
      </c>
      <c r="Q30" s="27">
        <f t="shared" si="1"/>
        <v>0.047232</v>
      </c>
      <c r="R30" s="27">
        <f t="shared" si="2"/>
        <v>0.046248</v>
      </c>
    </row>
    <row r="31" spans="2:18">
      <c r="B31" s="7" t="s">
        <v>32</v>
      </c>
      <c r="C31" s="50">
        <v>2.226</v>
      </c>
      <c r="D31" s="11">
        <v>0.046</v>
      </c>
      <c r="E31" s="11">
        <v>0.05</v>
      </c>
      <c r="F31" s="11">
        <v>0.037</v>
      </c>
      <c r="G31" s="11">
        <v>0.049</v>
      </c>
      <c r="H31" s="11">
        <v>0.052</v>
      </c>
      <c r="I31" s="11">
        <v>0.049</v>
      </c>
      <c r="J31" s="11">
        <v>0.048</v>
      </c>
      <c r="K31" s="11">
        <v>0.048</v>
      </c>
      <c r="L31" s="10">
        <v>0.046</v>
      </c>
      <c r="M31" s="10">
        <v>0.049</v>
      </c>
      <c r="N31" s="11">
        <v>0.048</v>
      </c>
      <c r="O31" s="35">
        <v>450</v>
      </c>
      <c r="P31" s="27">
        <f t="shared" si="0"/>
        <v>0.045264</v>
      </c>
      <c r="Q31" s="27">
        <f t="shared" si="1"/>
        <v>0.0492</v>
      </c>
      <c r="R31" s="27">
        <f t="shared" si="2"/>
        <v>0.036408</v>
      </c>
    </row>
    <row r="32" spans="2:15">
      <c r="B32" s="7" t="s">
        <v>33</v>
      </c>
      <c r="C32" s="11">
        <v>0.053</v>
      </c>
      <c r="D32" s="11">
        <v>0.048</v>
      </c>
      <c r="E32" s="11">
        <v>0.051</v>
      </c>
      <c r="F32" s="11">
        <v>0.046</v>
      </c>
      <c r="G32" s="11">
        <v>0.051</v>
      </c>
      <c r="H32" s="11">
        <v>0.05</v>
      </c>
      <c r="I32" s="11">
        <v>0.048</v>
      </c>
      <c r="J32" s="11">
        <v>0.05</v>
      </c>
      <c r="K32" s="11">
        <v>0.037</v>
      </c>
      <c r="L32" s="11">
        <v>0.041</v>
      </c>
      <c r="M32" s="11">
        <v>0.037</v>
      </c>
      <c r="N32" s="11">
        <v>0.037</v>
      </c>
      <c r="O32" s="35">
        <v>450</v>
      </c>
    </row>
    <row r="36" spans="2:15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7">
        <v>11</v>
      </c>
      <c r="N36" s="7">
        <v>12</v>
      </c>
      <c r="O36" s="55"/>
    </row>
    <row r="37" spans="2:15">
      <c r="B37" s="7" t="s">
        <v>26</v>
      </c>
      <c r="C37" s="15" t="s">
        <v>35</v>
      </c>
      <c r="D37" s="16" t="s">
        <v>36</v>
      </c>
      <c r="E37" s="17" t="s">
        <v>37</v>
      </c>
      <c r="F37" s="18"/>
      <c r="G37" s="9"/>
      <c r="H37" s="9"/>
      <c r="I37" s="9"/>
      <c r="J37" s="9"/>
      <c r="K37" s="9"/>
      <c r="L37" s="9"/>
      <c r="M37" s="9"/>
      <c r="N37" s="9"/>
      <c r="O37" s="56"/>
    </row>
    <row r="38" spans="2:15">
      <c r="B38" s="7" t="s">
        <v>27</v>
      </c>
      <c r="C38" s="19"/>
      <c r="D38" s="20"/>
      <c r="E38" s="21"/>
      <c r="F38" s="22"/>
      <c r="G38" s="13"/>
      <c r="H38" s="13"/>
      <c r="I38" s="13"/>
      <c r="J38" s="13"/>
      <c r="K38" s="13"/>
      <c r="L38" s="13"/>
      <c r="M38" s="13"/>
      <c r="N38" s="13"/>
      <c r="O38" s="56"/>
    </row>
    <row r="39" spans="2:15">
      <c r="B39" s="7" t="s">
        <v>28</v>
      </c>
      <c r="C39" s="19"/>
      <c r="D39" s="20"/>
      <c r="E39" s="21"/>
      <c r="F39" s="22"/>
      <c r="G39" s="13"/>
      <c r="H39" s="13"/>
      <c r="I39" s="13"/>
      <c r="J39" s="13"/>
      <c r="K39" s="13"/>
      <c r="L39" s="13"/>
      <c r="M39" s="13"/>
      <c r="N39" s="13"/>
      <c r="O39" s="56"/>
    </row>
    <row r="40" spans="2:15">
      <c r="B40" s="7" t="s">
        <v>29</v>
      </c>
      <c r="C40" s="19"/>
      <c r="D40" s="23" t="s">
        <v>41</v>
      </c>
      <c r="E40" s="22"/>
      <c r="F40" s="22"/>
      <c r="G40" s="13"/>
      <c r="H40" s="13"/>
      <c r="I40" s="13"/>
      <c r="J40" s="13"/>
      <c r="K40" s="13"/>
      <c r="L40" s="13"/>
      <c r="M40" s="13"/>
      <c r="N40" s="13"/>
      <c r="O40" s="56"/>
    </row>
    <row r="41" spans="2:15">
      <c r="B41" s="7" t="s">
        <v>30</v>
      </c>
      <c r="C41" s="19"/>
      <c r="D41" s="24"/>
      <c r="E41" s="22"/>
      <c r="F41" s="22"/>
      <c r="G41" s="13"/>
      <c r="H41" s="13"/>
      <c r="I41" s="13"/>
      <c r="J41" s="13"/>
      <c r="K41" s="13"/>
      <c r="L41" s="13"/>
      <c r="M41" s="13"/>
      <c r="N41" s="13"/>
      <c r="O41" s="56"/>
    </row>
    <row r="42" spans="2:15">
      <c r="B42" s="7" t="s">
        <v>31</v>
      </c>
      <c r="C42" s="19"/>
      <c r="D42" s="24"/>
      <c r="E42" s="22"/>
      <c r="F42" s="22"/>
      <c r="G42" s="13"/>
      <c r="H42" s="13"/>
      <c r="I42" s="13"/>
      <c r="J42" s="13"/>
      <c r="K42" s="13"/>
      <c r="L42" s="13"/>
      <c r="M42" s="13"/>
      <c r="N42" s="13"/>
      <c r="O42" s="56"/>
    </row>
    <row r="43" spans="2:15">
      <c r="B43" s="7" t="s">
        <v>32</v>
      </c>
      <c r="C43" s="19"/>
      <c r="D43" s="22"/>
      <c r="E43" s="22"/>
      <c r="F43" s="22"/>
      <c r="G43" s="13"/>
      <c r="H43" s="13"/>
      <c r="I43" s="13"/>
      <c r="J43" s="13"/>
      <c r="K43" s="13"/>
      <c r="L43" s="13"/>
      <c r="M43" s="13"/>
      <c r="N43" s="13"/>
      <c r="O43" s="56"/>
    </row>
    <row r="44" spans="2:15">
      <c r="B44" s="7" t="s">
        <v>33</v>
      </c>
      <c r="C44" s="52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56"/>
    </row>
    <row r="45" spans="3:10">
      <c r="C45" s="2"/>
      <c r="G45" s="42"/>
      <c r="H45" s="43"/>
      <c r="I45" s="43"/>
      <c r="J45" s="43"/>
    </row>
    <row r="46" spans="8:9">
      <c r="H46" s="26" t="s">
        <v>39</v>
      </c>
      <c r="I46" s="36" t="s">
        <v>40</v>
      </c>
    </row>
    <row r="47" spans="4:9">
      <c r="D47" s="27">
        <f t="shared" ref="D47:D52" si="3">(D25-0.0979)/0.0028</f>
        <v>212.178571428571</v>
      </c>
      <c r="E47" s="27">
        <f>(E25-0.0979)/0.0028</f>
        <v>145.035714285714</v>
      </c>
      <c r="F47" s="27"/>
      <c r="H47" s="54">
        <v>0</v>
      </c>
      <c r="I47" s="13">
        <v>0.105</v>
      </c>
    </row>
    <row r="48" spans="4:9">
      <c r="D48" s="27">
        <f t="shared" si="3"/>
        <v>208.607142857143</v>
      </c>
      <c r="E48" s="27">
        <f>(E26-0.0979)/0.0028</f>
        <v>141.464285714286</v>
      </c>
      <c r="F48" s="27"/>
      <c r="H48" s="54">
        <v>23.44</v>
      </c>
      <c r="I48" s="13">
        <v>0.163</v>
      </c>
    </row>
    <row r="49" spans="4:9">
      <c r="D49" s="27">
        <f t="shared" si="3"/>
        <v>208.964285714286</v>
      </c>
      <c r="E49" s="27">
        <f>(E27-0.0979)/0.0028</f>
        <v>138.607142857143</v>
      </c>
      <c r="F49" s="27"/>
      <c r="H49" s="54">
        <v>46.875</v>
      </c>
      <c r="I49" s="13">
        <v>0.245</v>
      </c>
    </row>
    <row r="50" spans="4:9">
      <c r="D50" s="27">
        <f t="shared" si="3"/>
        <v>68.25</v>
      </c>
      <c r="E50" s="27"/>
      <c r="F50" s="27"/>
      <c r="H50" s="54">
        <v>93.75</v>
      </c>
      <c r="I50" s="13">
        <v>0.372</v>
      </c>
    </row>
    <row r="51" spans="4:9">
      <c r="D51" s="27">
        <f t="shared" si="3"/>
        <v>60.75</v>
      </c>
      <c r="E51" s="27"/>
      <c r="F51" s="27"/>
      <c r="H51" s="54">
        <v>187.5</v>
      </c>
      <c r="I51" s="13">
        <v>0.635</v>
      </c>
    </row>
    <row r="52" spans="4:9">
      <c r="D52" s="27">
        <f t="shared" si="3"/>
        <v>63.6071428571429</v>
      </c>
      <c r="E52" s="27"/>
      <c r="F52" s="27"/>
      <c r="H52" s="54">
        <v>375</v>
      </c>
      <c r="I52" s="13">
        <v>1.054</v>
      </c>
    </row>
    <row r="53" spans="4:9">
      <c r="D53" s="27"/>
      <c r="E53" s="27"/>
      <c r="F53" s="27"/>
      <c r="H53" s="54">
        <v>750</v>
      </c>
      <c r="I53" s="13">
        <v>2.226</v>
      </c>
    </row>
    <row r="56" spans="6:8">
      <c r="F56" s="29"/>
      <c r="G56" s="29"/>
      <c r="H56" s="29"/>
    </row>
    <row r="57" ht="13.5" spans="6:8">
      <c r="F57" s="30"/>
      <c r="G57" s="29"/>
      <c r="H57" s="29"/>
    </row>
    <row r="58" ht="13.5" spans="6:8">
      <c r="F58" s="30"/>
      <c r="G58" s="29"/>
      <c r="H58" s="29"/>
    </row>
    <row r="59" ht="13.5" spans="6:8">
      <c r="F59" s="30"/>
      <c r="G59" s="29"/>
      <c r="H59" s="29"/>
    </row>
    <row r="60" ht="13.5" spans="6:8">
      <c r="F60" s="30"/>
      <c r="G60" s="29"/>
      <c r="H60" s="29"/>
    </row>
    <row r="61" spans="6:8">
      <c r="F61" s="29"/>
      <c r="G61" s="29"/>
      <c r="H61" s="29"/>
    </row>
  </sheetData>
  <mergeCells count="3">
    <mergeCell ref="D37:D39"/>
    <mergeCell ref="D40:D42"/>
    <mergeCell ref="E37:E39"/>
  </mergeCells>
  <conditionalFormatting sqref="C32:D32">
    <cfRule type="colorScale" priority="8">
      <colorScale>
        <cfvo type="min"/>
        <cfvo type="max"/>
        <color rgb="FFE8F3FF"/>
        <color rgb="FF247CBD"/>
      </colorScale>
    </cfRule>
    <cfRule type="colorScale" priority="7">
      <colorScale>
        <cfvo type="min"/>
        <cfvo type="max"/>
        <color rgb="FFE8F3FF"/>
        <color rgb="FF247CBD"/>
      </colorScale>
    </cfRule>
  </conditionalFormatting>
  <conditionalFormatting sqref="C25:C31">
    <cfRule type="colorScale" priority="17">
      <colorScale>
        <cfvo type="min"/>
        <cfvo type="max"/>
        <color rgb="FFE8F3FF"/>
        <color rgb="FF247CBD"/>
      </colorScale>
    </cfRule>
    <cfRule type="colorScale" priority="16">
      <colorScale>
        <cfvo type="min"/>
        <cfvo type="max"/>
        <color rgb="FFE8F3FF"/>
        <color rgb="FF247CBD"/>
      </colorScale>
    </cfRule>
  </conditionalFormatting>
  <conditionalFormatting sqref="E28:E30">
    <cfRule type="colorScale" priority="12">
      <colorScale>
        <cfvo type="min"/>
        <cfvo type="max"/>
        <color rgb="FFE8F3FF"/>
        <color rgb="FF247CBD"/>
      </colorScale>
    </cfRule>
  </conditionalFormatting>
  <conditionalFormatting sqref="F25:F27">
    <cfRule type="colorScale" priority="15">
      <colorScale>
        <cfvo type="min"/>
        <cfvo type="max"/>
        <color rgb="FFE8F3FF"/>
        <color rgb="FF247CBD"/>
      </colorScale>
    </cfRule>
  </conditionalFormatting>
  <conditionalFormatting sqref="F28:F32">
    <cfRule type="colorScale" priority="14">
      <colorScale>
        <cfvo type="min"/>
        <cfvo type="max"/>
        <color rgb="FFE8F3FF"/>
        <color rgb="FF247CBD"/>
      </colorScale>
    </cfRule>
  </conditionalFormatting>
  <conditionalFormatting sqref="K28:K30">
    <cfRule type="colorScale" priority="6">
      <colorScale>
        <cfvo type="min"/>
        <cfvo type="max"/>
        <color rgb="FFE8F3FF"/>
        <color rgb="FF2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D25:E27 D28:D30">
    <cfRule type="colorScale" priority="22">
      <colorScale>
        <cfvo type="min"/>
        <cfvo type="max"/>
        <color rgb="FFE8F3FF"/>
        <color rgb="FF247CBD"/>
      </colorScale>
    </cfRule>
  </conditionalFormatting>
  <conditionalFormatting sqref="D25:F27 H25:N26 H27 J27:M27 D28:D30 G28:H32 J28:J30 L28:M29 L30:N32">
    <cfRule type="colorScale" priority="20">
      <colorScale>
        <cfvo type="min"/>
        <cfvo type="max"/>
        <color rgb="FFE8F3FF"/>
        <color rgb="FF247CBD"/>
      </colorScale>
    </cfRule>
  </conditionalFormatting>
  <conditionalFormatting sqref="G25:N32">
    <cfRule type="colorScale" priority="21">
      <colorScale>
        <cfvo type="min"/>
        <cfvo type="max"/>
        <color rgb="FFE8F3FF"/>
        <color rgb="FF247CBD"/>
      </colorScale>
    </cfRule>
  </conditionalFormatting>
  <conditionalFormatting sqref="G25 G26 G27">
    <cfRule type="colorScale" priority="2">
      <colorScale>
        <cfvo type="min"/>
        <cfvo type="max"/>
        <color rgb="FFE8F3FF"/>
        <color rgb="FF247CBD"/>
      </colorScale>
    </cfRule>
  </conditionalFormatting>
  <conditionalFormatting sqref="I27 I28 I29:I30">
    <cfRule type="colorScale" priority="3">
      <colorScale>
        <cfvo type="min"/>
        <cfvo type="max"/>
        <color rgb="FFE8F3FF"/>
        <color rgb="FF247CBD"/>
      </colorScale>
    </cfRule>
  </conditionalFormatting>
  <conditionalFormatting sqref="N27:N28 N29">
    <cfRule type="colorScale" priority="5">
      <colorScale>
        <cfvo type="min"/>
        <cfvo type="max"/>
        <color rgb="FFE8F3FF"/>
        <color rgb="FF247CBD"/>
      </colorScale>
    </cfRule>
  </conditionalFormatting>
  <conditionalFormatting sqref="E28 E29:E30">
    <cfRule type="colorScale" priority="11">
      <colorScale>
        <cfvo type="min"/>
        <cfvo type="max"/>
        <color rgb="FFE8F3FF"/>
        <color rgb="FF247CBD"/>
      </colorScale>
    </cfRule>
  </conditionalFormatting>
  <conditionalFormatting sqref="F28:F29 F30:F32">
    <cfRule type="colorScale" priority="13">
      <colorScale>
        <cfvo type="min"/>
        <cfvo type="max"/>
        <color rgb="FFE8F3FF"/>
        <color rgb="FF247CBD"/>
      </colorScale>
    </cfRule>
  </conditionalFormatting>
  <conditionalFormatting sqref="D31:E31 E32">
    <cfRule type="colorScale" priority="10">
      <colorScale>
        <cfvo type="min"/>
        <cfvo type="max"/>
        <color rgb="FFE8F3FF"/>
        <color rgb="FF247CBD"/>
      </colorScale>
    </cfRule>
    <cfRule type="colorScale" priority="9">
      <colorScale>
        <cfvo type="min"/>
        <cfvo type="max"/>
        <color rgb="FFE8F3FF"/>
        <color rgb="FF247CBD"/>
      </colorScale>
    </cfRule>
  </conditionalFormatting>
  <conditionalFormatting sqref="I31:K32">
    <cfRule type="colorScale" priority="4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R60"/>
  <sheetViews>
    <sheetView topLeftCell="A16" workbookViewId="0">
      <selection activeCell="D47" sqref="D47:E52"/>
    </sheetView>
  </sheetViews>
  <sheetFormatPr defaultColWidth="9.14285714285714" defaultRowHeight="12.75"/>
  <cols>
    <col min="3" max="5" width="9.71428571428571"/>
    <col min="7" max="9" width="12.8571428571429"/>
    <col min="16" max="18" width="9.57142857142857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550243055555556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8">
      <c r="B25" s="7" t="s">
        <v>26</v>
      </c>
      <c r="C25" s="48">
        <v>0.0811</v>
      </c>
      <c r="D25" s="49">
        <v>1.853</v>
      </c>
      <c r="E25" s="49">
        <v>1.423</v>
      </c>
      <c r="F25" s="10">
        <v>0.053</v>
      </c>
      <c r="G25" s="10">
        <v>0.056</v>
      </c>
      <c r="H25" s="10">
        <v>0.047</v>
      </c>
      <c r="I25" s="10">
        <v>0.048</v>
      </c>
      <c r="J25" s="10">
        <v>0.048</v>
      </c>
      <c r="K25" s="10">
        <v>0.046</v>
      </c>
      <c r="L25" s="10">
        <v>0.049</v>
      </c>
      <c r="M25" s="10">
        <v>0.048</v>
      </c>
      <c r="N25" s="10">
        <v>0.036</v>
      </c>
      <c r="O25" s="35">
        <v>450</v>
      </c>
      <c r="P25" s="27">
        <f>D25*0.981</f>
        <v>1.817793</v>
      </c>
      <c r="Q25" s="27">
        <f>E25*0.981</f>
        <v>1.395963</v>
      </c>
      <c r="R25" s="27">
        <f>F25*0.981</f>
        <v>0.051993</v>
      </c>
    </row>
    <row r="26" spans="2:18">
      <c r="B26" s="7" t="s">
        <v>27</v>
      </c>
      <c r="C26" s="50">
        <v>0.114</v>
      </c>
      <c r="D26" s="51">
        <v>1.878</v>
      </c>
      <c r="E26" s="51">
        <v>1.468</v>
      </c>
      <c r="F26" s="11">
        <v>0.049</v>
      </c>
      <c r="G26" s="11">
        <v>0.051</v>
      </c>
      <c r="H26" s="11">
        <v>0.047</v>
      </c>
      <c r="I26" s="11">
        <v>0.048</v>
      </c>
      <c r="J26" s="11">
        <v>0.049</v>
      </c>
      <c r="K26" s="11">
        <v>0.037</v>
      </c>
      <c r="L26" s="11">
        <v>0.039</v>
      </c>
      <c r="M26" s="11">
        <v>0.05</v>
      </c>
      <c r="N26" s="11">
        <v>0.04</v>
      </c>
      <c r="O26" s="35">
        <v>450</v>
      </c>
      <c r="P26" s="27">
        <f t="shared" ref="P26:P31" si="0">D26*0.981</f>
        <v>1.842318</v>
      </c>
      <c r="Q26" s="27">
        <f t="shared" ref="Q26:Q31" si="1">E26*0.981</f>
        <v>1.440108</v>
      </c>
      <c r="R26" s="27">
        <f t="shared" ref="R26:R31" si="2">F26*0.981</f>
        <v>0.048069</v>
      </c>
    </row>
    <row r="27" spans="2:18">
      <c r="B27" s="7" t="s">
        <v>28</v>
      </c>
      <c r="C27" s="50">
        <v>0.227</v>
      </c>
      <c r="D27" s="51">
        <v>1.81</v>
      </c>
      <c r="E27" s="51">
        <v>1.456</v>
      </c>
      <c r="F27" s="11">
        <v>0.048</v>
      </c>
      <c r="G27" s="11">
        <v>0.051</v>
      </c>
      <c r="H27" s="11">
        <v>0.049</v>
      </c>
      <c r="I27" s="11">
        <v>0.051</v>
      </c>
      <c r="J27" s="11">
        <v>0.046</v>
      </c>
      <c r="K27" s="11">
        <v>0.047</v>
      </c>
      <c r="L27" s="11">
        <v>0.04</v>
      </c>
      <c r="M27" s="11">
        <v>0.038</v>
      </c>
      <c r="N27" s="11">
        <v>0.039</v>
      </c>
      <c r="O27" s="35">
        <v>450</v>
      </c>
      <c r="P27" s="27">
        <f t="shared" si="0"/>
        <v>1.77561</v>
      </c>
      <c r="Q27" s="27">
        <f t="shared" si="1"/>
        <v>1.428336</v>
      </c>
      <c r="R27" s="27">
        <f t="shared" si="2"/>
        <v>0.047088</v>
      </c>
    </row>
    <row r="28" spans="2:18">
      <c r="B28" s="7" t="s">
        <v>29</v>
      </c>
      <c r="C28" s="50">
        <v>0.362</v>
      </c>
      <c r="D28" s="51">
        <v>0.877</v>
      </c>
      <c r="E28" s="11">
        <v>0.047</v>
      </c>
      <c r="F28" s="11">
        <v>0.05</v>
      </c>
      <c r="G28" s="11">
        <v>0.047</v>
      </c>
      <c r="H28" s="11">
        <v>0.048</v>
      </c>
      <c r="I28" s="11">
        <v>0.047</v>
      </c>
      <c r="J28" s="11">
        <v>0.048</v>
      </c>
      <c r="K28" s="11">
        <v>0.048</v>
      </c>
      <c r="L28" s="11">
        <v>0.048</v>
      </c>
      <c r="M28" s="11">
        <v>0.048</v>
      </c>
      <c r="N28" s="11">
        <v>0.04</v>
      </c>
      <c r="O28" s="35">
        <v>450</v>
      </c>
      <c r="P28" s="27">
        <f t="shared" si="0"/>
        <v>0.860337</v>
      </c>
      <c r="Q28" s="27">
        <f t="shared" si="1"/>
        <v>0.046107</v>
      </c>
      <c r="R28" s="27">
        <f t="shared" si="2"/>
        <v>0.04905</v>
      </c>
    </row>
    <row r="29" spans="2:18">
      <c r="B29" s="7" t="s">
        <v>30</v>
      </c>
      <c r="C29" s="50">
        <v>0.471</v>
      </c>
      <c r="D29" s="51">
        <v>0.853</v>
      </c>
      <c r="E29" s="11">
        <v>0.047</v>
      </c>
      <c r="F29" s="11">
        <v>0.051</v>
      </c>
      <c r="G29" s="11">
        <v>0.047</v>
      </c>
      <c r="H29" s="11">
        <v>0.05</v>
      </c>
      <c r="I29" s="11">
        <v>0.047</v>
      </c>
      <c r="J29" s="11">
        <v>0.048</v>
      </c>
      <c r="K29" s="11">
        <v>0.049</v>
      </c>
      <c r="L29" s="11">
        <v>0.049</v>
      </c>
      <c r="M29" s="11">
        <v>0.048</v>
      </c>
      <c r="N29" s="11">
        <v>0.048</v>
      </c>
      <c r="O29" s="35">
        <v>450</v>
      </c>
      <c r="P29" s="27">
        <f t="shared" si="0"/>
        <v>0.836793</v>
      </c>
      <c r="Q29" s="27">
        <f t="shared" si="1"/>
        <v>0.046107</v>
      </c>
      <c r="R29" s="27">
        <f t="shared" si="2"/>
        <v>0.050031</v>
      </c>
    </row>
    <row r="30" spans="2:18">
      <c r="B30" s="7" t="s">
        <v>31</v>
      </c>
      <c r="C30" s="50">
        <v>0.815</v>
      </c>
      <c r="D30" s="51">
        <v>0.868</v>
      </c>
      <c r="E30" s="11">
        <v>0.048</v>
      </c>
      <c r="F30" s="11">
        <v>0.047</v>
      </c>
      <c r="G30" s="11">
        <v>0.047</v>
      </c>
      <c r="H30" s="11">
        <v>0.049</v>
      </c>
      <c r="I30" s="11">
        <v>0.048</v>
      </c>
      <c r="J30" s="11">
        <v>0.047</v>
      </c>
      <c r="K30" s="11">
        <v>0.048</v>
      </c>
      <c r="L30" s="11">
        <v>0.049</v>
      </c>
      <c r="M30" s="11">
        <v>0.05</v>
      </c>
      <c r="N30" s="11">
        <v>0.049</v>
      </c>
      <c r="O30" s="35">
        <v>450</v>
      </c>
      <c r="P30" s="27">
        <f t="shared" si="0"/>
        <v>0.851508</v>
      </c>
      <c r="Q30" s="27">
        <f t="shared" si="1"/>
        <v>0.047088</v>
      </c>
      <c r="R30" s="27">
        <f t="shared" si="2"/>
        <v>0.046107</v>
      </c>
    </row>
    <row r="31" spans="2:18">
      <c r="B31" s="7" t="s">
        <v>32</v>
      </c>
      <c r="C31" s="50">
        <v>1.375</v>
      </c>
      <c r="D31" s="11">
        <v>0.051</v>
      </c>
      <c r="E31" s="11">
        <v>0.048</v>
      </c>
      <c r="F31" s="11">
        <v>0.047</v>
      </c>
      <c r="G31" s="11">
        <v>0.048</v>
      </c>
      <c r="H31" s="11">
        <v>0.052</v>
      </c>
      <c r="I31" s="11">
        <v>0.048</v>
      </c>
      <c r="J31" s="11">
        <v>0.047</v>
      </c>
      <c r="K31" s="11">
        <v>0.049</v>
      </c>
      <c r="L31" s="11">
        <v>0.037</v>
      </c>
      <c r="M31" s="11">
        <v>0.048</v>
      </c>
      <c r="N31" s="11">
        <v>0.049</v>
      </c>
      <c r="O31" s="35">
        <v>450</v>
      </c>
      <c r="P31" s="27">
        <f t="shared" si="0"/>
        <v>0.050031</v>
      </c>
      <c r="Q31" s="27">
        <f t="shared" si="1"/>
        <v>0.047088</v>
      </c>
      <c r="R31" s="27">
        <f t="shared" si="2"/>
        <v>0.046107</v>
      </c>
    </row>
    <row r="32" spans="2:15">
      <c r="B32" s="7" t="s">
        <v>33</v>
      </c>
      <c r="C32" s="50">
        <v>2.475</v>
      </c>
      <c r="D32" s="11">
        <v>0.047</v>
      </c>
      <c r="E32" s="11">
        <v>0.048</v>
      </c>
      <c r="F32" s="11">
        <v>0.039</v>
      </c>
      <c r="G32" s="11">
        <v>0.049</v>
      </c>
      <c r="H32" s="11">
        <v>0.05</v>
      </c>
      <c r="I32" s="11">
        <v>0.056</v>
      </c>
      <c r="J32" s="11">
        <v>0.049</v>
      </c>
      <c r="K32" s="11">
        <v>0.056</v>
      </c>
      <c r="L32" s="11">
        <v>0.049</v>
      </c>
      <c r="M32" s="11">
        <v>0.05</v>
      </c>
      <c r="N32" s="11">
        <v>0.037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7">
        <v>11</v>
      </c>
      <c r="N36" s="7">
        <v>12</v>
      </c>
    </row>
    <row r="37" spans="2:14">
      <c r="B37" s="7" t="s">
        <v>26</v>
      </c>
      <c r="C37" s="15" t="s">
        <v>35</v>
      </c>
      <c r="D37" s="16" t="s">
        <v>36</v>
      </c>
      <c r="E37" s="17" t="s">
        <v>37</v>
      </c>
      <c r="F37" s="18"/>
      <c r="G37" s="9"/>
      <c r="H37" s="9"/>
      <c r="I37" s="9"/>
      <c r="J37" s="9"/>
      <c r="K37" s="9"/>
      <c r="L37" s="9"/>
      <c r="M37" s="9"/>
      <c r="N37" s="9"/>
    </row>
    <row r="38" spans="2:14">
      <c r="B38" s="7" t="s">
        <v>27</v>
      </c>
      <c r="C38" s="19"/>
      <c r="D38" s="20"/>
      <c r="E38" s="21"/>
      <c r="F38" s="22"/>
      <c r="G38" s="13"/>
      <c r="H38" s="13"/>
      <c r="I38" s="13"/>
      <c r="J38" s="13"/>
      <c r="K38" s="13"/>
      <c r="L38" s="13"/>
      <c r="M38" s="13"/>
      <c r="N38" s="13"/>
    </row>
    <row r="39" spans="2:14">
      <c r="B39" s="7" t="s">
        <v>28</v>
      </c>
      <c r="C39" s="19"/>
      <c r="D39" s="20"/>
      <c r="E39" s="21"/>
      <c r="F39" s="22"/>
      <c r="G39" s="13"/>
      <c r="H39" s="13"/>
      <c r="I39" s="13"/>
      <c r="J39" s="13"/>
      <c r="K39" s="13"/>
      <c r="L39" s="13"/>
      <c r="M39" s="13"/>
      <c r="N39" s="13"/>
    </row>
    <row r="40" spans="2:14">
      <c r="B40" s="7" t="s">
        <v>29</v>
      </c>
      <c r="C40" s="19"/>
      <c r="D40" s="23" t="s">
        <v>41</v>
      </c>
      <c r="E40" s="22"/>
      <c r="F40" s="22"/>
      <c r="G40" s="13"/>
      <c r="H40" s="13"/>
      <c r="I40" s="13"/>
      <c r="J40" s="13"/>
      <c r="K40" s="13"/>
      <c r="L40" s="13"/>
      <c r="M40" s="13"/>
      <c r="N40" s="13"/>
    </row>
    <row r="41" spans="2:14">
      <c r="B41" s="7" t="s">
        <v>30</v>
      </c>
      <c r="C41" s="19"/>
      <c r="D41" s="24"/>
      <c r="E41" s="22"/>
      <c r="F41" s="22"/>
      <c r="G41" s="13"/>
      <c r="H41" s="13"/>
      <c r="I41" s="13"/>
      <c r="J41" s="13"/>
      <c r="K41" s="13"/>
      <c r="L41" s="13"/>
      <c r="M41" s="13"/>
      <c r="N41" s="13"/>
    </row>
    <row r="42" spans="2:14">
      <c r="B42" s="7" t="s">
        <v>31</v>
      </c>
      <c r="C42" s="19"/>
      <c r="D42" s="24"/>
      <c r="E42" s="22"/>
      <c r="F42" s="22"/>
      <c r="G42" s="13"/>
      <c r="H42" s="13"/>
      <c r="I42" s="13"/>
      <c r="J42" s="13"/>
      <c r="K42" s="13"/>
      <c r="L42" s="13"/>
      <c r="M42" s="13"/>
      <c r="N42" s="13"/>
    </row>
    <row r="43" spans="2:14">
      <c r="B43" s="7" t="s">
        <v>32</v>
      </c>
      <c r="C43" s="19"/>
      <c r="D43" s="22"/>
      <c r="E43" s="22"/>
      <c r="F43" s="22"/>
      <c r="G43" s="13"/>
      <c r="H43" s="13"/>
      <c r="I43" s="13"/>
      <c r="J43" s="13"/>
      <c r="K43" s="13"/>
      <c r="L43" s="13"/>
      <c r="M43" s="13"/>
      <c r="N43" s="13"/>
    </row>
    <row r="44" spans="2:14">
      <c r="B44" s="7" t="s">
        <v>33</v>
      </c>
      <c r="C44" s="52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</row>
    <row r="46" spans="7:8">
      <c r="G46" s="26" t="s">
        <v>42</v>
      </c>
      <c r="H46" s="36" t="s">
        <v>40</v>
      </c>
    </row>
    <row r="47" spans="3:8">
      <c r="C47" s="27"/>
      <c r="D47" s="27">
        <f t="shared" ref="D47:D52" si="3">(D25-0.1529)/0.2365</f>
        <v>7.18858350951374</v>
      </c>
      <c r="E47" s="27">
        <f>(E25-0.1529)/0.2365</f>
        <v>5.37040169133192</v>
      </c>
      <c r="G47" s="28">
        <v>0</v>
      </c>
      <c r="H47" s="13">
        <v>0.0811</v>
      </c>
    </row>
    <row r="48" spans="3:8">
      <c r="C48" s="27"/>
      <c r="D48" s="27">
        <f t="shared" si="3"/>
        <v>7.29429175475687</v>
      </c>
      <c r="E48" s="27">
        <f>(E26-0.1529)/0.2365</f>
        <v>5.56067653276956</v>
      </c>
      <c r="G48" s="28">
        <v>0.16</v>
      </c>
      <c r="H48" s="13">
        <v>0.114</v>
      </c>
    </row>
    <row r="49" spans="3:8">
      <c r="C49" s="27"/>
      <c r="D49" s="27">
        <f t="shared" si="3"/>
        <v>7.00676532769556</v>
      </c>
      <c r="E49" s="27">
        <f>(E27-0.1529)/0.2365</f>
        <v>5.50993657505285</v>
      </c>
      <c r="G49" s="28">
        <v>0.32</v>
      </c>
      <c r="H49" s="13">
        <v>0.227</v>
      </c>
    </row>
    <row r="50" spans="3:8">
      <c r="C50" s="27"/>
      <c r="D50" s="27">
        <f t="shared" si="3"/>
        <v>3.06173361522199</v>
      </c>
      <c r="E50" s="27"/>
      <c r="G50" s="28">
        <v>0.63</v>
      </c>
      <c r="H50" s="13">
        <v>0.362</v>
      </c>
    </row>
    <row r="51" spans="2:9">
      <c r="B51" s="39"/>
      <c r="C51" s="27"/>
      <c r="D51" s="27">
        <f t="shared" si="3"/>
        <v>2.96025369978858</v>
      </c>
      <c r="E51" s="27"/>
      <c r="G51" s="28">
        <v>1.25</v>
      </c>
      <c r="H51" s="13">
        <v>0.471</v>
      </c>
      <c r="I51" s="43"/>
    </row>
    <row r="52" spans="2:9">
      <c r="B52" s="41"/>
      <c r="C52" s="27"/>
      <c r="D52" s="27">
        <f t="shared" si="3"/>
        <v>3.02367864693446</v>
      </c>
      <c r="E52" s="27"/>
      <c r="G52" s="28">
        <v>2.5</v>
      </c>
      <c r="H52" s="13">
        <v>0.815</v>
      </c>
      <c r="I52" s="43"/>
    </row>
    <row r="53" spans="2:9">
      <c r="B53" s="41"/>
      <c r="C53" s="27"/>
      <c r="D53" s="27"/>
      <c r="E53" s="27"/>
      <c r="G53" s="28">
        <v>5</v>
      </c>
      <c r="H53" s="13">
        <v>1.375</v>
      </c>
      <c r="I53" s="43"/>
    </row>
    <row r="54" spans="2:9">
      <c r="B54" s="41"/>
      <c r="D54" s="29"/>
      <c r="E54" s="29"/>
      <c r="F54" s="29"/>
      <c r="G54" s="28">
        <v>10</v>
      </c>
      <c r="H54" s="13">
        <v>2.475</v>
      </c>
      <c r="I54" s="43"/>
    </row>
    <row r="55" spans="2:9">
      <c r="B55" s="41"/>
      <c r="C55" s="40"/>
      <c r="D55" s="53"/>
      <c r="E55" s="53"/>
      <c r="F55" s="45"/>
      <c r="G55" s="43"/>
      <c r="H55" s="43"/>
      <c r="I55" s="43"/>
    </row>
    <row r="56" ht="13.5" spans="2:9">
      <c r="B56" s="41"/>
      <c r="C56" s="40"/>
      <c r="D56" s="30"/>
      <c r="E56" s="29"/>
      <c r="F56" s="29"/>
      <c r="G56" s="43"/>
      <c r="H56" s="43"/>
      <c r="I56" s="43"/>
    </row>
    <row r="57" ht="13.5" spans="2:9">
      <c r="B57" s="41"/>
      <c r="C57" s="40"/>
      <c r="D57" s="30"/>
      <c r="E57" s="29"/>
      <c r="F57" s="29"/>
      <c r="G57" s="43"/>
      <c r="H57" s="43"/>
      <c r="I57" s="43"/>
    </row>
    <row r="58" ht="13.5" spans="4:6">
      <c r="D58" s="30"/>
      <c r="E58" s="29"/>
      <c r="F58" s="29"/>
    </row>
    <row r="59" ht="13.5" spans="4:6">
      <c r="D59" s="30"/>
      <c r="E59" s="29"/>
      <c r="F59" s="29"/>
    </row>
    <row r="60" spans="4:6">
      <c r="D60" s="29"/>
      <c r="E60" s="29"/>
      <c r="F60" s="29"/>
    </row>
  </sheetData>
  <mergeCells count="3">
    <mergeCell ref="D37:D39"/>
    <mergeCell ref="D40:D42"/>
    <mergeCell ref="E37:E39"/>
  </mergeCells>
  <conditionalFormatting sqref="C32">
    <cfRule type="colorScale" priority="3">
      <colorScale>
        <cfvo type="min"/>
        <cfvo type="max"/>
        <color rgb="FFE8F3FF"/>
        <color rgb="FF147CBD"/>
      </colorScale>
    </cfRule>
    <cfRule type="colorScale" priority="2">
      <colorScale>
        <cfvo type="min"/>
        <cfvo type="max"/>
        <color rgb="FFE8F3FF"/>
        <color rgb="FF247CBD"/>
      </colorScale>
    </cfRule>
  </conditionalFormatting>
  <conditionalFormatting sqref="C25:C31">
    <cfRule type="colorScale" priority="5">
      <colorScale>
        <cfvo type="min"/>
        <cfvo type="max"/>
        <color rgb="FFE8F3FF"/>
        <color rgb="FF147CBD"/>
      </colorScale>
    </cfRule>
    <cfRule type="colorScale" priority="4">
      <colorScale>
        <cfvo type="min"/>
        <cfvo type="max"/>
        <color rgb="FFE8F3FF"/>
        <color rgb="FF247CBD"/>
      </colorScale>
    </cfRule>
  </conditionalFormatting>
  <conditionalFormatting sqref="C25:N32">
    <cfRule type="colorScale" priority="1">
      <colorScale>
        <cfvo type="min"/>
        <cfvo type="max"/>
        <color rgb="FFE8F3FF"/>
        <color rgb="FF247CBD"/>
      </colorScale>
    </cfRule>
  </conditionalFormatting>
  <conditionalFormatting sqref="D25:N32">
    <cfRule type="colorScale" priority="11">
      <colorScale>
        <cfvo type="min"/>
        <cfvo type="max"/>
        <color rgb="FFE8F3FF"/>
        <color rgb="FF147CBD"/>
      </colorScale>
    </cfRule>
    <cfRule type="colorScale" priority="10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O61"/>
  <sheetViews>
    <sheetView topLeftCell="A22" workbookViewId="0">
      <selection activeCell="C55" sqref="C55"/>
    </sheetView>
  </sheetViews>
  <sheetFormatPr defaultColWidth="9.14285714285714" defaultRowHeight="12.75"/>
  <cols>
    <col min="7" max="9" width="12.8571428571429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57318287037037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ht="24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5" spans="2:14">
      <c r="B25" s="6"/>
      <c r="C25" s="7">
        <v>1</v>
      </c>
      <c r="D25" s="7">
        <v>2</v>
      </c>
      <c r="E25" s="7">
        <v>3</v>
      </c>
      <c r="F25" s="7">
        <v>4</v>
      </c>
      <c r="G25" s="7">
        <v>5</v>
      </c>
      <c r="H25" s="7">
        <v>6</v>
      </c>
      <c r="I25" s="7">
        <v>7</v>
      </c>
      <c r="J25" s="7">
        <v>8</v>
      </c>
      <c r="K25" s="7">
        <v>9</v>
      </c>
      <c r="L25" s="7">
        <v>10</v>
      </c>
      <c r="M25" s="7">
        <v>11</v>
      </c>
      <c r="N25" s="7">
        <v>12</v>
      </c>
    </row>
    <row r="26" spans="2:15">
      <c r="B26" s="7" t="s">
        <v>26</v>
      </c>
      <c r="C26" s="8">
        <v>0.098</v>
      </c>
      <c r="D26" s="9">
        <v>0.366</v>
      </c>
      <c r="E26" s="9">
        <v>0.489</v>
      </c>
      <c r="F26" s="11">
        <v>0.053</v>
      </c>
      <c r="G26" s="11">
        <v>0.049</v>
      </c>
      <c r="H26" s="11">
        <v>0.052</v>
      </c>
      <c r="I26" s="10">
        <v>0.056</v>
      </c>
      <c r="J26" s="10">
        <v>0.049</v>
      </c>
      <c r="K26" s="11">
        <v>0.051</v>
      </c>
      <c r="L26" s="11">
        <v>0.046</v>
      </c>
      <c r="M26" s="11">
        <v>0.047</v>
      </c>
      <c r="N26" s="47">
        <v>0.057</v>
      </c>
      <c r="O26" s="35">
        <v>450</v>
      </c>
    </row>
    <row r="27" spans="2:15">
      <c r="B27" s="7" t="s">
        <v>27</v>
      </c>
      <c r="C27" s="12">
        <v>0.178</v>
      </c>
      <c r="D27" s="13">
        <v>0.357</v>
      </c>
      <c r="E27" s="13">
        <v>0.491</v>
      </c>
      <c r="F27" s="11">
        <v>0.049</v>
      </c>
      <c r="G27" s="11">
        <v>0.038</v>
      </c>
      <c r="H27" s="11">
        <v>0.05</v>
      </c>
      <c r="I27" s="11">
        <v>0.051</v>
      </c>
      <c r="J27" s="11">
        <v>0.037</v>
      </c>
      <c r="K27" s="11">
        <v>0.047</v>
      </c>
      <c r="L27" s="11">
        <v>0.048</v>
      </c>
      <c r="M27" s="11">
        <v>0.048</v>
      </c>
      <c r="N27" s="47">
        <v>0.048</v>
      </c>
      <c r="O27" s="35">
        <v>450</v>
      </c>
    </row>
    <row r="28" spans="2:15">
      <c r="B28" s="7" t="s">
        <v>28</v>
      </c>
      <c r="C28" s="12">
        <v>0.265</v>
      </c>
      <c r="D28" s="13">
        <v>0.35</v>
      </c>
      <c r="E28" s="13">
        <v>0.476</v>
      </c>
      <c r="F28" s="11">
        <v>0.048</v>
      </c>
      <c r="G28" s="11">
        <v>0.049</v>
      </c>
      <c r="H28" s="11">
        <v>0.049</v>
      </c>
      <c r="I28" s="11">
        <v>0.051</v>
      </c>
      <c r="J28" s="11">
        <v>0.046</v>
      </c>
      <c r="K28" s="11">
        <v>0.047</v>
      </c>
      <c r="L28" s="11">
        <v>0.048</v>
      </c>
      <c r="M28" s="11">
        <v>0.049</v>
      </c>
      <c r="N28" s="47">
        <v>0.04</v>
      </c>
      <c r="O28" s="35">
        <v>450</v>
      </c>
    </row>
    <row r="29" spans="2:15">
      <c r="B29" s="7" t="s">
        <v>29</v>
      </c>
      <c r="C29" s="12">
        <v>0.362</v>
      </c>
      <c r="D29" s="13">
        <v>0.501</v>
      </c>
      <c r="E29" s="11">
        <v>0.037</v>
      </c>
      <c r="F29" s="11">
        <v>0.05</v>
      </c>
      <c r="G29" s="10">
        <v>0.049</v>
      </c>
      <c r="H29" s="10">
        <v>0.049</v>
      </c>
      <c r="I29" s="11">
        <v>0.047</v>
      </c>
      <c r="J29" s="11">
        <v>0.048</v>
      </c>
      <c r="K29" s="11">
        <v>0.048</v>
      </c>
      <c r="L29" s="11">
        <v>0.039</v>
      </c>
      <c r="M29" s="11">
        <v>0.048</v>
      </c>
      <c r="N29" s="47">
        <v>0.039</v>
      </c>
      <c r="O29" s="35">
        <v>450</v>
      </c>
    </row>
    <row r="30" spans="2:15">
      <c r="B30" s="7" t="s">
        <v>30</v>
      </c>
      <c r="C30" s="12">
        <v>0.601</v>
      </c>
      <c r="D30" s="13">
        <v>0.531</v>
      </c>
      <c r="E30" s="11">
        <v>0.047</v>
      </c>
      <c r="F30" s="11">
        <v>0.048</v>
      </c>
      <c r="G30" s="11">
        <v>0.053</v>
      </c>
      <c r="H30" s="11">
        <v>0.053</v>
      </c>
      <c r="I30" s="11">
        <v>0.047</v>
      </c>
      <c r="J30" s="11">
        <v>0.048</v>
      </c>
      <c r="K30" s="11">
        <v>0.049</v>
      </c>
      <c r="L30" s="11">
        <v>0.04</v>
      </c>
      <c r="M30" s="11">
        <v>0.048</v>
      </c>
      <c r="N30" s="47">
        <v>0.04</v>
      </c>
      <c r="O30" s="35">
        <v>450</v>
      </c>
    </row>
    <row r="31" spans="2:15">
      <c r="B31" s="7" t="s">
        <v>31</v>
      </c>
      <c r="C31" s="12">
        <v>0.904</v>
      </c>
      <c r="D31" s="13">
        <v>0.527</v>
      </c>
      <c r="E31" s="11">
        <v>0.048</v>
      </c>
      <c r="F31" s="11">
        <v>0.048</v>
      </c>
      <c r="G31" s="11">
        <v>0.049</v>
      </c>
      <c r="H31" s="11">
        <v>0.049</v>
      </c>
      <c r="I31" s="11">
        <v>0.047</v>
      </c>
      <c r="J31" s="10">
        <v>0.049</v>
      </c>
      <c r="K31" s="10">
        <v>0.046</v>
      </c>
      <c r="L31" s="10">
        <v>0.049</v>
      </c>
      <c r="M31" s="10">
        <v>0.048</v>
      </c>
      <c r="N31" s="47">
        <v>0.057</v>
      </c>
      <c r="O31" s="35">
        <v>450</v>
      </c>
    </row>
    <row r="32" spans="2:15">
      <c r="B32" s="7" t="s">
        <v>32</v>
      </c>
      <c r="C32" s="12">
        <v>1.593</v>
      </c>
      <c r="D32" s="11">
        <v>0.049</v>
      </c>
      <c r="E32" s="11">
        <v>0.049</v>
      </c>
      <c r="F32" s="11">
        <v>0.048</v>
      </c>
      <c r="G32" s="11">
        <v>0.049</v>
      </c>
      <c r="H32" s="11">
        <v>0.047</v>
      </c>
      <c r="I32" s="11">
        <v>0.048</v>
      </c>
      <c r="J32" s="11">
        <v>0.037</v>
      </c>
      <c r="K32" s="11">
        <v>0.037</v>
      </c>
      <c r="L32" s="11">
        <v>0.036</v>
      </c>
      <c r="M32" s="11">
        <v>0.05</v>
      </c>
      <c r="N32" s="47">
        <v>0.048</v>
      </c>
      <c r="O32" s="35">
        <v>450</v>
      </c>
    </row>
    <row r="33" spans="2:15">
      <c r="B33" s="7" t="s">
        <v>33</v>
      </c>
      <c r="C33" s="37">
        <v>2.699</v>
      </c>
      <c r="D33" s="11">
        <v>0.046</v>
      </c>
      <c r="E33" s="11">
        <v>0.047</v>
      </c>
      <c r="F33" s="11">
        <v>0.04</v>
      </c>
      <c r="G33" s="11">
        <v>0.038</v>
      </c>
      <c r="H33" s="11">
        <v>0.047</v>
      </c>
      <c r="I33" s="10">
        <v>0.049</v>
      </c>
      <c r="J33" s="11">
        <v>0.046</v>
      </c>
      <c r="K33" s="11">
        <v>0.047</v>
      </c>
      <c r="L33" s="11">
        <v>0.04</v>
      </c>
      <c r="M33" s="11">
        <v>0.038</v>
      </c>
      <c r="N33" s="47">
        <v>0.04</v>
      </c>
      <c r="O33" s="35">
        <v>450</v>
      </c>
    </row>
    <row r="37" spans="2:14">
      <c r="B37" s="6"/>
      <c r="C37" s="7">
        <v>1</v>
      </c>
      <c r="D37" s="7">
        <v>2</v>
      </c>
      <c r="E37" s="7">
        <v>3</v>
      </c>
      <c r="F37" s="7">
        <v>4</v>
      </c>
      <c r="G37" s="7">
        <v>5</v>
      </c>
      <c r="H37" s="7">
        <v>6</v>
      </c>
      <c r="I37" s="7">
        <v>7</v>
      </c>
      <c r="J37" s="7">
        <v>8</v>
      </c>
      <c r="K37" s="7">
        <v>9</v>
      </c>
      <c r="L37" s="7">
        <v>10</v>
      </c>
      <c r="M37" s="7">
        <v>11</v>
      </c>
      <c r="N37" s="7">
        <v>12</v>
      </c>
    </row>
    <row r="38" spans="2:14">
      <c r="B38" s="7" t="s">
        <v>26</v>
      </c>
      <c r="C38" s="15" t="s">
        <v>35</v>
      </c>
      <c r="D38" s="16" t="s">
        <v>36</v>
      </c>
      <c r="E38" s="17" t="s">
        <v>37</v>
      </c>
      <c r="F38" s="18"/>
      <c r="G38" s="9"/>
      <c r="H38" s="9"/>
      <c r="I38" s="9"/>
      <c r="J38" s="9"/>
      <c r="K38" s="9"/>
      <c r="L38" s="9"/>
      <c r="M38" s="9"/>
      <c r="N38" s="9"/>
    </row>
    <row r="39" spans="2:14">
      <c r="B39" s="7" t="s">
        <v>27</v>
      </c>
      <c r="C39" s="19"/>
      <c r="D39" s="20"/>
      <c r="E39" s="21"/>
      <c r="F39" s="22"/>
      <c r="G39" s="13"/>
      <c r="H39" s="13"/>
      <c r="I39" s="13"/>
      <c r="J39" s="13"/>
      <c r="K39" s="13"/>
      <c r="L39" s="13"/>
      <c r="M39" s="13"/>
      <c r="N39" s="13"/>
    </row>
    <row r="40" spans="2:14">
      <c r="B40" s="7" t="s">
        <v>28</v>
      </c>
      <c r="C40" s="19"/>
      <c r="D40" s="20"/>
      <c r="E40" s="21"/>
      <c r="F40" s="22"/>
      <c r="G40" s="13"/>
      <c r="H40" s="13"/>
      <c r="I40" s="13"/>
      <c r="J40" s="13"/>
      <c r="K40" s="13"/>
      <c r="L40" s="13"/>
      <c r="M40" s="13"/>
      <c r="N40" s="13"/>
    </row>
    <row r="41" spans="2:14">
      <c r="B41" s="7" t="s">
        <v>29</v>
      </c>
      <c r="C41" s="19"/>
      <c r="D41" s="23" t="s">
        <v>41</v>
      </c>
      <c r="E41" s="22"/>
      <c r="F41" s="22"/>
      <c r="G41" s="13"/>
      <c r="H41" s="13"/>
      <c r="I41" s="13"/>
      <c r="J41" s="13"/>
      <c r="K41" s="13"/>
      <c r="L41" s="13"/>
      <c r="M41" s="13"/>
      <c r="N41" s="13"/>
    </row>
    <row r="42" spans="2:14">
      <c r="B42" s="7" t="s">
        <v>30</v>
      </c>
      <c r="C42" s="19"/>
      <c r="D42" s="24"/>
      <c r="E42" s="22"/>
      <c r="F42" s="22"/>
      <c r="G42" s="13"/>
      <c r="H42" s="13"/>
      <c r="I42" s="13"/>
      <c r="J42" s="13"/>
      <c r="K42" s="13"/>
      <c r="L42" s="13"/>
      <c r="M42" s="13"/>
      <c r="N42" s="13"/>
    </row>
    <row r="43" spans="2:14">
      <c r="B43" s="7" t="s">
        <v>31</v>
      </c>
      <c r="C43" s="19"/>
      <c r="D43" s="24"/>
      <c r="E43" s="22"/>
      <c r="F43" s="22"/>
      <c r="G43" s="13"/>
      <c r="H43" s="13"/>
      <c r="I43" s="13"/>
      <c r="J43" s="13"/>
      <c r="K43" s="13"/>
      <c r="L43" s="13"/>
      <c r="M43" s="13"/>
      <c r="N43" s="13"/>
    </row>
    <row r="44" spans="2:14">
      <c r="B44" s="7" t="s">
        <v>32</v>
      </c>
      <c r="C44" s="19"/>
      <c r="D44" s="22"/>
      <c r="E44" s="22"/>
      <c r="F44" s="22"/>
      <c r="G44" s="13"/>
      <c r="H44" s="13"/>
      <c r="I44" s="13"/>
      <c r="J44" s="13"/>
      <c r="K44" s="13"/>
      <c r="L44" s="13"/>
      <c r="M44" s="13"/>
      <c r="N44" s="13"/>
    </row>
    <row r="45" spans="2:14">
      <c r="B45" s="7" t="s">
        <v>33</v>
      </c>
      <c r="C45" s="38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</row>
    <row r="47" spans="8:9">
      <c r="H47" s="26" t="s">
        <v>39</v>
      </c>
      <c r="I47" s="36" t="s">
        <v>40</v>
      </c>
    </row>
    <row r="48" spans="4:9">
      <c r="D48" s="27">
        <f>(D26-0.1979)/0.0026</f>
        <v>64.6538461538462</v>
      </c>
      <c r="E48" s="27">
        <f>(E26-0.1979)/0.0026</f>
        <v>111.961538461538</v>
      </c>
      <c r="F48" s="27"/>
      <c r="H48" s="28">
        <v>0</v>
      </c>
      <c r="I48" s="28">
        <v>0.098</v>
      </c>
    </row>
    <row r="49" spans="4:9">
      <c r="D49" s="27">
        <f>(D27-0.1979)/0.0026</f>
        <v>61.1923076923077</v>
      </c>
      <c r="E49" s="27">
        <f>(E27-0.1979)/0.0026</f>
        <v>112.730769230769</v>
      </c>
      <c r="F49" s="27"/>
      <c r="H49" s="28">
        <v>15.63</v>
      </c>
      <c r="I49" s="28">
        <v>0.178</v>
      </c>
    </row>
    <row r="50" spans="2:9">
      <c r="B50" s="39"/>
      <c r="C50" s="40"/>
      <c r="D50" s="27">
        <f>(D28-0.1979)/0.0026</f>
        <v>58.5</v>
      </c>
      <c r="E50" s="27">
        <f>(E28-0.1979)/0.0026</f>
        <v>106.961538461538</v>
      </c>
      <c r="F50" s="27"/>
      <c r="H50" s="28">
        <v>31.35</v>
      </c>
      <c r="I50" s="28">
        <v>0.265</v>
      </c>
    </row>
    <row r="51" spans="2:9">
      <c r="B51" s="41"/>
      <c r="C51" s="40"/>
      <c r="D51" s="27">
        <f>(D29-0.1979)/0.0026</f>
        <v>116.576923076923</v>
      </c>
      <c r="E51" s="27"/>
      <c r="F51" s="27"/>
      <c r="H51" s="28">
        <v>62.5</v>
      </c>
      <c r="I51" s="28">
        <v>0.362</v>
      </c>
    </row>
    <row r="52" spans="2:9">
      <c r="B52" s="41"/>
      <c r="C52" s="40"/>
      <c r="D52" s="27">
        <f>(D30-0.1979)/0.0026</f>
        <v>128.115384615385</v>
      </c>
      <c r="E52" s="27"/>
      <c r="F52" s="27"/>
      <c r="H52" s="28">
        <v>125</v>
      </c>
      <c r="I52" s="28">
        <v>0.601</v>
      </c>
    </row>
    <row r="53" spans="2:9">
      <c r="B53" s="41"/>
      <c r="C53" s="40"/>
      <c r="D53" s="27">
        <f>(D31-0.1979)/0.0026</f>
        <v>126.576923076923</v>
      </c>
      <c r="E53" s="27"/>
      <c r="F53" s="27"/>
      <c r="H53" s="28">
        <v>250</v>
      </c>
      <c r="I53" s="28">
        <v>0.904</v>
      </c>
    </row>
    <row r="54" spans="2:9">
      <c r="B54" s="41"/>
      <c r="C54" s="40"/>
      <c r="D54" s="27"/>
      <c r="E54" s="27"/>
      <c r="F54" s="27"/>
      <c r="H54" s="28">
        <v>500</v>
      </c>
      <c r="I54" s="28">
        <v>1.593</v>
      </c>
    </row>
    <row r="55" spans="2:9">
      <c r="B55" s="41"/>
      <c r="C55" s="40"/>
      <c r="D55" s="40"/>
      <c r="E55" s="40"/>
      <c r="F55" s="42"/>
      <c r="G55" s="43"/>
      <c r="H55" s="44">
        <v>1000</v>
      </c>
      <c r="I55" s="44">
        <v>2.699</v>
      </c>
    </row>
    <row r="56" spans="2:9">
      <c r="B56" s="41"/>
      <c r="C56" s="40"/>
      <c r="D56" s="40"/>
      <c r="E56" s="40"/>
      <c r="F56" s="45"/>
      <c r="G56" s="46"/>
      <c r="H56" s="43"/>
      <c r="I56" s="43"/>
    </row>
    <row r="57" ht="13.5" spans="6:7">
      <c r="F57" s="30"/>
      <c r="G57" s="29"/>
    </row>
    <row r="58" ht="13.5" spans="6:7">
      <c r="F58" s="30"/>
      <c r="G58" s="29"/>
    </row>
    <row r="59" ht="13.5" spans="6:7">
      <c r="F59" s="30"/>
      <c r="G59" s="29"/>
    </row>
    <row r="60" ht="13.5" spans="6:7">
      <c r="F60" s="30"/>
      <c r="G60" s="29"/>
    </row>
    <row r="61" spans="6:7">
      <c r="F61" s="29"/>
      <c r="G61" s="29"/>
    </row>
  </sheetData>
  <mergeCells count="3">
    <mergeCell ref="D38:D40"/>
    <mergeCell ref="D41:D43"/>
    <mergeCell ref="E38:E40"/>
  </mergeCells>
  <conditionalFormatting sqref="K29">
    <cfRule type="colorScale" priority="2">
      <colorScale>
        <cfvo type="min"/>
        <cfvo type="max"/>
        <color rgb="FFFF7128"/>
        <color rgb="FF247CBD"/>
      </colorScale>
    </cfRule>
  </conditionalFormatting>
  <conditionalFormatting sqref="I33">
    <cfRule type="colorScale" priority="4">
      <colorScale>
        <cfvo type="min"/>
        <cfvo type="max"/>
        <color rgb="FFE8F3FF"/>
        <color rgb="FF147CBD"/>
      </colorScale>
    </cfRule>
  </conditionalFormatting>
  <conditionalFormatting sqref="C26:N33">
    <cfRule type="colorScale" priority="3">
      <colorScale>
        <cfvo type="min"/>
        <cfvo type="max"/>
        <color rgb="FFE8F3FF"/>
        <color rgb="FF147CBD"/>
      </colorScale>
    </cfRule>
    <cfRule type="colorScale" priority="1">
      <colorScale>
        <cfvo type="min"/>
        <cfvo type="max"/>
        <color rgb="FFE8F3FF"/>
        <color rgb="FF247CBD"/>
      </colorScale>
    </cfRule>
  </conditionalFormatting>
  <conditionalFormatting sqref="D26:M30 D31:I31 D32:G33">
    <cfRule type="colorScale" priority="7">
      <colorScale>
        <cfvo type="min"/>
        <cfvo type="max"/>
        <color rgb="FFE8F3FF"/>
        <color rgb="FF147CBD"/>
      </colorScale>
    </cfRule>
  </conditionalFormatting>
  <conditionalFormatting sqref="J31:M33">
    <cfRule type="colorScale" priority="6">
      <colorScale>
        <cfvo type="min"/>
        <cfvo type="max"/>
        <color rgb="FFE8F3FF"/>
        <color rgb="FF147CBD"/>
      </colorScale>
    </cfRule>
  </conditionalFormatting>
  <conditionalFormatting sqref="H32:I32 H33">
    <cfRule type="colorScale" priority="5">
      <colorScale>
        <cfvo type="min"/>
        <cfvo type="max"/>
        <color rgb="FFE8F3FF"/>
        <color rgb="FF147CBD"/>
      </colorScale>
    </cfRule>
  </conditionalFormatting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O65"/>
  <sheetViews>
    <sheetView topLeftCell="A19" workbookViewId="0">
      <selection activeCell="D47" sqref="D47:E52"/>
    </sheetView>
  </sheetViews>
  <sheetFormatPr defaultColWidth="9.14285714285714" defaultRowHeight="12.75"/>
  <cols>
    <col min="1" max="1" width="14.1428571428571" customWidth="1"/>
    <col min="7" max="9" width="12.8571428571429"/>
  </cols>
  <sheetData>
    <row r="1" spans="1:2">
      <c r="A1" s="1" t="s">
        <v>0</v>
      </c>
      <c r="B1" t="s">
        <v>1</v>
      </c>
    </row>
    <row r="3" spans="1:2">
      <c r="A3" s="1" t="s">
        <v>2</v>
      </c>
      <c r="B3" t="s">
        <v>3</v>
      </c>
    </row>
    <row r="4" spans="1:1">
      <c r="A4" s="1" t="s">
        <v>4</v>
      </c>
    </row>
    <row r="5" spans="1:2">
      <c r="A5" s="1" t="s">
        <v>5</v>
      </c>
      <c r="B5" s="1" t="s">
        <v>6</v>
      </c>
    </row>
    <row r="6" spans="1:2">
      <c r="A6" s="1" t="s">
        <v>7</v>
      </c>
      <c r="B6" s="2" t="s">
        <v>8</v>
      </c>
    </row>
    <row r="7" spans="1:2">
      <c r="A7" s="1" t="s">
        <v>9</v>
      </c>
      <c r="B7" s="3">
        <v>0.684502314814815</v>
      </c>
    </row>
    <row r="8" spans="1:2">
      <c r="A8" s="1" t="s">
        <v>10</v>
      </c>
      <c r="B8" t="s">
        <v>11</v>
      </c>
    </row>
    <row r="9" spans="1:2">
      <c r="A9" s="1" t="s">
        <v>12</v>
      </c>
      <c r="B9">
        <v>18112716</v>
      </c>
    </row>
    <row r="10" spans="1:2">
      <c r="A10" s="1" t="s">
        <v>13</v>
      </c>
      <c r="B10" s="1" t="s">
        <v>14</v>
      </c>
    </row>
    <row r="12" spans="1:2">
      <c r="A12" s="4" t="s">
        <v>15</v>
      </c>
      <c r="B12" s="5"/>
    </row>
    <row r="13" spans="1:2">
      <c r="A13" s="1" t="s">
        <v>16</v>
      </c>
      <c r="B13" t="s">
        <v>17</v>
      </c>
    </row>
    <row r="14" spans="1:1">
      <c r="A14" s="1" t="s">
        <v>18</v>
      </c>
    </row>
    <row r="15" spans="1:2">
      <c r="A15" s="1" t="s">
        <v>19</v>
      </c>
      <c r="B15" s="1" t="s">
        <v>20</v>
      </c>
    </row>
    <row r="16" spans="2:2">
      <c r="B16" s="1" t="s">
        <v>21</v>
      </c>
    </row>
    <row r="17" spans="2:2">
      <c r="B17" s="1" t="s">
        <v>22</v>
      </c>
    </row>
    <row r="18" spans="2:2">
      <c r="B18" s="1" t="s">
        <v>23</v>
      </c>
    </row>
    <row r="20" spans="1:2">
      <c r="A20" s="4" t="s">
        <v>24</v>
      </c>
      <c r="B20" s="5"/>
    </row>
    <row r="21" spans="1:2">
      <c r="A21" s="1" t="s">
        <v>25</v>
      </c>
      <c r="B21">
        <v>0</v>
      </c>
    </row>
    <row r="24" spans="2:14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2:15">
      <c r="B25" s="7" t="s">
        <v>26</v>
      </c>
      <c r="C25" s="8">
        <v>0.213</v>
      </c>
      <c r="D25" s="9">
        <v>0.491</v>
      </c>
      <c r="E25" s="9">
        <v>1.255</v>
      </c>
      <c r="F25" s="10">
        <v>0.053</v>
      </c>
      <c r="G25" s="11">
        <v>0.049</v>
      </c>
      <c r="H25" s="11">
        <v>0.051</v>
      </c>
      <c r="I25" s="11">
        <v>0.046</v>
      </c>
      <c r="J25" s="10">
        <v>0.049</v>
      </c>
      <c r="K25" s="10">
        <v>0.046</v>
      </c>
      <c r="L25" s="10">
        <v>0.049</v>
      </c>
      <c r="M25" s="10">
        <v>0.048</v>
      </c>
      <c r="N25" s="10">
        <v>0.048</v>
      </c>
      <c r="O25" s="35">
        <v>450</v>
      </c>
    </row>
    <row r="26" spans="2:15">
      <c r="B26" s="7" t="s">
        <v>27</v>
      </c>
      <c r="C26" s="12">
        <v>1.256</v>
      </c>
      <c r="D26" s="13">
        <v>0.484</v>
      </c>
      <c r="E26" s="13">
        <v>1.279</v>
      </c>
      <c r="F26" s="11">
        <v>0.049</v>
      </c>
      <c r="G26" s="11">
        <v>0.048</v>
      </c>
      <c r="H26" s="11">
        <v>0.047</v>
      </c>
      <c r="I26" s="11">
        <v>0.048</v>
      </c>
      <c r="J26" s="11">
        <v>0.037</v>
      </c>
      <c r="K26" s="11">
        <v>0.037</v>
      </c>
      <c r="L26" s="11">
        <v>0.036</v>
      </c>
      <c r="M26" s="11">
        <v>0.05</v>
      </c>
      <c r="N26" s="11">
        <v>0.05</v>
      </c>
      <c r="O26" s="35">
        <v>450</v>
      </c>
    </row>
    <row r="27" spans="2:15">
      <c r="B27" s="7" t="s">
        <v>28</v>
      </c>
      <c r="C27" s="12">
        <v>1.674</v>
      </c>
      <c r="D27" s="13">
        <v>0.479</v>
      </c>
      <c r="E27" s="13">
        <v>1.197</v>
      </c>
      <c r="F27" s="11">
        <v>0.048</v>
      </c>
      <c r="G27" s="11">
        <v>0.046</v>
      </c>
      <c r="H27" s="11">
        <v>0.047</v>
      </c>
      <c r="I27" s="11">
        <v>0.04</v>
      </c>
      <c r="J27" s="11">
        <v>0.046</v>
      </c>
      <c r="K27" s="11">
        <v>0.047</v>
      </c>
      <c r="L27" s="11">
        <v>0.04</v>
      </c>
      <c r="M27" s="11">
        <v>0.038</v>
      </c>
      <c r="N27" s="11">
        <v>0.049</v>
      </c>
      <c r="O27" s="35">
        <v>450</v>
      </c>
    </row>
    <row r="28" spans="2:15">
      <c r="B28" s="7" t="s">
        <v>29</v>
      </c>
      <c r="C28" s="12">
        <v>1.98</v>
      </c>
      <c r="D28" s="13">
        <v>1.625</v>
      </c>
      <c r="E28" s="11">
        <v>0.049</v>
      </c>
      <c r="F28" s="11">
        <v>0.047</v>
      </c>
      <c r="G28" s="11">
        <v>0.053</v>
      </c>
      <c r="H28" s="11">
        <v>0.051</v>
      </c>
      <c r="I28" s="11">
        <v>0.037</v>
      </c>
      <c r="J28" s="11">
        <v>0.048</v>
      </c>
      <c r="K28" s="11">
        <v>0.048</v>
      </c>
      <c r="L28" s="11">
        <v>0.039</v>
      </c>
      <c r="M28" s="11">
        <v>0.048</v>
      </c>
      <c r="N28" s="11">
        <v>0.036</v>
      </c>
      <c r="O28" s="35">
        <v>450</v>
      </c>
    </row>
    <row r="29" spans="2:15">
      <c r="B29" s="7" t="s">
        <v>30</v>
      </c>
      <c r="C29" s="12">
        <v>2.187</v>
      </c>
      <c r="D29" s="13">
        <v>1.653</v>
      </c>
      <c r="E29" s="11">
        <v>0.048</v>
      </c>
      <c r="F29" s="11">
        <v>0.047</v>
      </c>
      <c r="G29" s="11">
        <v>0.048</v>
      </c>
      <c r="H29" s="11">
        <v>0.046</v>
      </c>
      <c r="I29" s="11">
        <v>0.047</v>
      </c>
      <c r="J29" s="11">
        <v>0.04</v>
      </c>
      <c r="K29" s="11">
        <v>0.038</v>
      </c>
      <c r="L29" s="11">
        <v>0.04</v>
      </c>
      <c r="M29" s="11">
        <v>0.048</v>
      </c>
      <c r="N29" s="11">
        <v>0.04</v>
      </c>
      <c r="O29" s="35">
        <v>450</v>
      </c>
    </row>
    <row r="30" spans="2:15">
      <c r="B30" s="7" t="s">
        <v>31</v>
      </c>
      <c r="C30" s="12">
        <v>2.252</v>
      </c>
      <c r="D30" s="14">
        <v>1.617</v>
      </c>
      <c r="E30" s="11">
        <v>0.046</v>
      </c>
      <c r="F30" s="11">
        <v>0.048</v>
      </c>
      <c r="G30" s="11">
        <v>0.046</v>
      </c>
      <c r="H30" s="11">
        <v>0.053</v>
      </c>
      <c r="I30" s="11">
        <v>0.051</v>
      </c>
      <c r="J30" s="11">
        <v>0.037</v>
      </c>
      <c r="K30" s="10">
        <v>0.046</v>
      </c>
      <c r="L30" s="10">
        <v>0.049</v>
      </c>
      <c r="M30" s="10">
        <v>0.048</v>
      </c>
      <c r="N30" s="10">
        <v>0.048</v>
      </c>
      <c r="O30" s="35">
        <v>450</v>
      </c>
    </row>
    <row r="31" spans="2:15">
      <c r="B31" s="7" t="s">
        <v>32</v>
      </c>
      <c r="C31" s="12">
        <v>2.321</v>
      </c>
      <c r="D31" s="11">
        <v>0.048</v>
      </c>
      <c r="E31" s="11">
        <v>0.047</v>
      </c>
      <c r="F31" s="11">
        <v>0.048</v>
      </c>
      <c r="G31" s="11">
        <v>0.048</v>
      </c>
      <c r="H31" s="11">
        <v>0.049</v>
      </c>
      <c r="I31" s="11">
        <v>0.051</v>
      </c>
      <c r="J31" s="11">
        <v>0.046</v>
      </c>
      <c r="K31" s="11">
        <v>0.037</v>
      </c>
      <c r="L31" s="11">
        <v>0.036</v>
      </c>
      <c r="M31" s="11">
        <v>0.05</v>
      </c>
      <c r="N31" s="11">
        <v>0.05</v>
      </c>
      <c r="O31" s="35">
        <v>450</v>
      </c>
    </row>
    <row r="32" spans="2:15">
      <c r="B32" s="7" t="s">
        <v>33</v>
      </c>
      <c r="C32" s="12">
        <v>2.413</v>
      </c>
      <c r="D32" s="11">
        <v>0.048</v>
      </c>
      <c r="E32" s="11">
        <v>0.049</v>
      </c>
      <c r="F32" s="11">
        <v>0.04</v>
      </c>
      <c r="G32" s="11">
        <v>0.048</v>
      </c>
      <c r="H32" s="11">
        <v>0.048</v>
      </c>
      <c r="I32" s="11">
        <v>0.047</v>
      </c>
      <c r="J32" s="11">
        <v>0.048</v>
      </c>
      <c r="K32" s="11">
        <v>0.047</v>
      </c>
      <c r="L32" s="11">
        <v>0.04</v>
      </c>
      <c r="M32" s="11">
        <v>0.038</v>
      </c>
      <c r="N32" s="11">
        <v>0.049</v>
      </c>
      <c r="O32" s="35">
        <v>450</v>
      </c>
    </row>
    <row r="36" spans="2:14">
      <c r="B36" s="6"/>
      <c r="C36" s="7">
        <v>1</v>
      </c>
      <c r="D36" s="7">
        <v>2</v>
      </c>
      <c r="E36" s="7">
        <v>3</v>
      </c>
      <c r="F36" s="7">
        <v>4</v>
      </c>
      <c r="G36" s="7">
        <v>5</v>
      </c>
      <c r="H36" s="7">
        <v>6</v>
      </c>
      <c r="I36" s="7">
        <v>7</v>
      </c>
      <c r="J36" s="7">
        <v>8</v>
      </c>
      <c r="K36" s="7">
        <v>9</v>
      </c>
      <c r="L36" s="7">
        <v>10</v>
      </c>
      <c r="M36" s="7">
        <v>11</v>
      </c>
      <c r="N36" s="7">
        <v>12</v>
      </c>
    </row>
    <row r="37" spans="2:14">
      <c r="B37" s="7" t="s">
        <v>26</v>
      </c>
      <c r="C37" s="15" t="s">
        <v>35</v>
      </c>
      <c r="D37" s="16" t="s">
        <v>36</v>
      </c>
      <c r="E37" s="17" t="s">
        <v>37</v>
      </c>
      <c r="F37" s="18"/>
      <c r="G37" s="9"/>
      <c r="H37" s="9"/>
      <c r="I37" s="9"/>
      <c r="J37" s="9"/>
      <c r="K37" s="9"/>
      <c r="L37" s="9"/>
      <c r="M37" s="9"/>
      <c r="N37" s="9"/>
    </row>
    <row r="38" spans="2:14">
      <c r="B38" s="7" t="s">
        <v>27</v>
      </c>
      <c r="C38" s="19"/>
      <c r="D38" s="20"/>
      <c r="E38" s="21"/>
      <c r="F38" s="22"/>
      <c r="G38" s="13"/>
      <c r="H38" s="13"/>
      <c r="I38" s="13"/>
      <c r="J38" s="13"/>
      <c r="K38" s="13"/>
      <c r="L38" s="13"/>
      <c r="M38" s="13"/>
      <c r="N38" s="13"/>
    </row>
    <row r="39" spans="2:14">
      <c r="B39" s="7" t="s">
        <v>28</v>
      </c>
      <c r="C39" s="19"/>
      <c r="D39" s="20"/>
      <c r="E39" s="21"/>
      <c r="F39" s="22"/>
      <c r="G39" s="13"/>
      <c r="H39" s="13"/>
      <c r="I39" s="13"/>
      <c r="J39" s="13"/>
      <c r="K39" s="13"/>
      <c r="L39" s="13"/>
      <c r="M39" s="13"/>
      <c r="N39" s="13"/>
    </row>
    <row r="40" spans="2:14">
      <c r="B40" s="7" t="s">
        <v>29</v>
      </c>
      <c r="C40" s="19"/>
      <c r="D40" s="23" t="s">
        <v>41</v>
      </c>
      <c r="E40" s="22"/>
      <c r="F40" s="22"/>
      <c r="G40" s="13"/>
      <c r="H40" s="13"/>
      <c r="I40" s="13"/>
      <c r="J40" s="13"/>
      <c r="K40" s="13"/>
      <c r="L40" s="13"/>
      <c r="M40" s="13"/>
      <c r="N40" s="13"/>
    </row>
    <row r="41" spans="2:14">
      <c r="B41" s="7" t="s">
        <v>30</v>
      </c>
      <c r="C41" s="19"/>
      <c r="D41" s="24"/>
      <c r="E41" s="22"/>
      <c r="F41" s="22"/>
      <c r="G41" s="13"/>
      <c r="H41" s="13"/>
      <c r="I41" s="13"/>
      <c r="J41" s="13"/>
      <c r="K41" s="13"/>
      <c r="L41" s="13"/>
      <c r="M41" s="13"/>
      <c r="N41" s="13"/>
    </row>
    <row r="42" spans="2:14">
      <c r="B42" s="7" t="s">
        <v>31</v>
      </c>
      <c r="C42" s="19"/>
      <c r="D42" s="24"/>
      <c r="E42" s="22"/>
      <c r="F42" s="22"/>
      <c r="G42" s="13"/>
      <c r="H42" s="13"/>
      <c r="I42" s="13"/>
      <c r="J42" s="13"/>
      <c r="K42" s="13"/>
      <c r="L42" s="13"/>
      <c r="M42" s="13"/>
      <c r="N42" s="13"/>
    </row>
    <row r="43" spans="2:14">
      <c r="B43" s="7" t="s">
        <v>32</v>
      </c>
      <c r="C43" s="19"/>
      <c r="D43" s="22"/>
      <c r="E43" s="22"/>
      <c r="F43" s="22"/>
      <c r="G43" s="13"/>
      <c r="H43" s="13"/>
      <c r="I43" s="13"/>
      <c r="J43" s="13"/>
      <c r="K43" s="13"/>
      <c r="L43" s="13"/>
      <c r="M43" s="13"/>
      <c r="N43" s="13"/>
    </row>
    <row r="44" spans="2:14">
      <c r="B44" s="7" t="s">
        <v>33</v>
      </c>
      <c r="C44" s="25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</row>
    <row r="46" spans="8:9">
      <c r="H46" s="26" t="s">
        <v>39</v>
      </c>
      <c r="I46" s="36" t="s">
        <v>40</v>
      </c>
    </row>
    <row r="47" spans="4:9">
      <c r="D47" s="27">
        <f>(D25-2.3166)/-0.0214</f>
        <v>85.3084112149533</v>
      </c>
      <c r="E47" s="27">
        <f>(E25-2.3166)/-0.0214</f>
        <v>49.607476635514</v>
      </c>
      <c r="F47" s="27"/>
      <c r="H47" s="28">
        <v>100</v>
      </c>
      <c r="I47" s="28">
        <v>0.213</v>
      </c>
    </row>
    <row r="48" spans="4:9">
      <c r="D48" s="27">
        <f>(D26-2.3166)/-0.0214</f>
        <v>85.6355140186916</v>
      </c>
      <c r="E48" s="27">
        <f>(E26-2.3166)/-0.0214</f>
        <v>48.4859813084112</v>
      </c>
      <c r="F48" s="27"/>
      <c r="H48" s="28">
        <v>50</v>
      </c>
      <c r="I48" s="28">
        <v>1.256</v>
      </c>
    </row>
    <row r="49" spans="4:9">
      <c r="D49" s="27">
        <f>(D27-2.3166)/-0.0214</f>
        <v>85.8691588785047</v>
      </c>
      <c r="E49" s="27">
        <f>(E27-2.3166)/-0.0214</f>
        <v>52.3177570093458</v>
      </c>
      <c r="F49" s="27"/>
      <c r="H49" s="28">
        <v>25</v>
      </c>
      <c r="I49" s="28">
        <v>1.674</v>
      </c>
    </row>
    <row r="50" spans="4:9">
      <c r="D50" s="27">
        <f>(D28-2.3166)/-0.0214</f>
        <v>32.3177570093458</v>
      </c>
      <c r="E50" s="27"/>
      <c r="F50" s="27"/>
      <c r="H50" s="28">
        <v>12.5</v>
      </c>
      <c r="I50" s="28">
        <v>1.98</v>
      </c>
    </row>
    <row r="51" spans="4:9">
      <c r="D51" s="27">
        <f>(D29-2.3166)/-0.0214</f>
        <v>31.0093457943925</v>
      </c>
      <c r="E51" s="27"/>
      <c r="F51" s="27"/>
      <c r="H51" s="28">
        <v>6.25</v>
      </c>
      <c r="I51" s="28">
        <v>2.187</v>
      </c>
    </row>
    <row r="52" spans="4:9">
      <c r="D52" s="27">
        <f>(D30-2.3166)/-0.0214</f>
        <v>32.6915887850467</v>
      </c>
      <c r="E52" s="27"/>
      <c r="F52" s="27"/>
      <c r="H52" s="28">
        <v>3.13</v>
      </c>
      <c r="I52" s="28">
        <v>2.252</v>
      </c>
    </row>
    <row r="53" spans="4:9">
      <c r="D53" s="27"/>
      <c r="E53" s="27"/>
      <c r="F53" s="27"/>
      <c r="H53" s="28">
        <v>1.56</v>
      </c>
      <c r="I53" s="28">
        <v>2.321</v>
      </c>
    </row>
    <row r="54" spans="8:9">
      <c r="H54" s="28">
        <v>0</v>
      </c>
      <c r="I54" s="28">
        <v>2.413</v>
      </c>
    </row>
    <row r="56" spans="3:6">
      <c r="C56" s="29"/>
      <c r="D56" s="29"/>
      <c r="E56" s="29"/>
      <c r="F56" s="29"/>
    </row>
    <row r="57" ht="13.5" spans="3:6">
      <c r="C57" s="29"/>
      <c r="D57" s="30"/>
      <c r="E57" s="29"/>
      <c r="F57" s="29"/>
    </row>
    <row r="58" ht="13.5" spans="3:6">
      <c r="C58" s="29"/>
      <c r="D58" s="30"/>
      <c r="E58" s="29"/>
      <c r="F58" s="29"/>
    </row>
    <row r="59" ht="13.5" spans="2:9">
      <c r="B59" s="31"/>
      <c r="C59" s="32"/>
      <c r="D59" s="30"/>
      <c r="E59" s="32"/>
      <c r="F59" s="33"/>
      <c r="G59" s="34"/>
      <c r="H59" s="34"/>
      <c r="I59" s="34"/>
    </row>
    <row r="60" ht="13.5" spans="2:9">
      <c r="B60" s="31"/>
      <c r="C60" s="32"/>
      <c r="D60" s="30"/>
      <c r="E60" s="32"/>
      <c r="F60" s="33"/>
      <c r="G60" s="34"/>
      <c r="H60" s="34"/>
      <c r="I60" s="34"/>
    </row>
    <row r="61" spans="2:9">
      <c r="B61" s="31"/>
      <c r="C61" s="32"/>
      <c r="D61" s="32"/>
      <c r="E61" s="32"/>
      <c r="F61" s="33"/>
      <c r="G61" s="34"/>
      <c r="H61" s="34"/>
      <c r="I61" s="34"/>
    </row>
    <row r="62" spans="2:9">
      <c r="B62" s="31"/>
      <c r="C62" s="32"/>
      <c r="D62" s="32"/>
      <c r="E62" s="32"/>
      <c r="F62" s="33"/>
      <c r="G62" s="34"/>
      <c r="H62" s="34"/>
      <c r="I62" s="34"/>
    </row>
    <row r="63" spans="2:9">
      <c r="B63" s="31"/>
      <c r="C63" s="32"/>
      <c r="D63" s="32"/>
      <c r="E63" s="32"/>
      <c r="F63" s="33"/>
      <c r="G63" s="34"/>
      <c r="H63" s="34"/>
      <c r="I63" s="34"/>
    </row>
    <row r="64" spans="2:9">
      <c r="B64" s="31"/>
      <c r="C64" s="31"/>
      <c r="D64" s="31"/>
      <c r="E64" s="31"/>
      <c r="F64" s="34"/>
      <c r="G64" s="34"/>
      <c r="H64" s="34"/>
      <c r="I64" s="34"/>
    </row>
    <row r="65" spans="2:9">
      <c r="B65" s="31"/>
      <c r="C65" s="31"/>
      <c r="D65" s="31"/>
      <c r="E65" s="31"/>
      <c r="F65" s="34"/>
      <c r="G65" s="34"/>
      <c r="H65" s="34"/>
      <c r="I65" s="34"/>
    </row>
  </sheetData>
  <mergeCells count="3">
    <mergeCell ref="D37:D39"/>
    <mergeCell ref="D40:D42"/>
    <mergeCell ref="E37:E39"/>
  </mergeCells>
  <conditionalFormatting sqref="C25:N32">
    <cfRule type="colorScale" priority="2">
      <colorScale>
        <cfvo type="min"/>
        <cfvo type="max"/>
        <color rgb="FFE8F3FF"/>
        <color rgb="FF147CBD"/>
      </colorScale>
    </cfRule>
    <cfRule type="colorScale" priority="1">
      <colorScale>
        <cfvo type="min"/>
        <cfvo type="max"/>
        <color rgb="FFE8F3FF"/>
        <color rgb="FF247CBD"/>
      </colorScale>
    </cfRule>
  </conditionalFormatting>
  <conditionalFormatting sqref="D25:N32">
    <cfRule type="colorScale" priority="3">
      <colorScale>
        <cfvo type="min"/>
        <cfvo type="max"/>
        <color rgb="FFE8F3FF"/>
        <color rgb="FF247CBD"/>
      </colorScale>
    </cfRule>
  </conditionalFormatting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L-2</vt:lpstr>
      <vt:lpstr>IL-18</vt:lpstr>
      <vt:lpstr>OPG</vt:lpstr>
      <vt:lpstr>CD244</vt:lpstr>
      <vt:lpstr>F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i&amp;u</cp:lastModifiedBy>
  <dcterms:created xsi:type="dcterms:W3CDTF">2011-01-18T20:51:00Z</dcterms:created>
  <dcterms:modified xsi:type="dcterms:W3CDTF">2025-03-24T16:5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  <property fmtid="{D5CDD505-2E9C-101B-9397-08002B2CF9AE}" pid="4" name="ICV">
    <vt:lpwstr>AA75D019EFFF4D748EF1157651FF4C23_13</vt:lpwstr>
  </property>
  <property fmtid="{D5CDD505-2E9C-101B-9397-08002B2CF9AE}" pid="5" name="KSOProductBuildVer">
    <vt:lpwstr>2052-12.1.0.20305</vt:lpwstr>
  </property>
</Properties>
</file>